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0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T\Dropbox\根津用\ビッグデータ解析\アルコール\健診効果\投稿\Preventive Medicine\2_Revise\"/>
    </mc:Choice>
  </mc:AlternateContent>
  <xr:revisionPtr revIDLastSave="0" documentId="13_ncr:1_{68CB0853-1F2E-4418-A4B1-B95B73A7557F}" xr6:coauthVersionLast="47" xr6:coauthVersionMax="47" xr10:uidLastSave="{00000000-0000-0000-0000-000000000000}"/>
  <bookViews>
    <workbookView xWindow="-108" yWindow="-108" windowWidth="23256" windowHeight="14016" tabRatio="546" activeTab="1" xr2:uid="{00000000-000D-0000-FFFF-FFFF00000000}"/>
  </bookViews>
  <sheets>
    <sheet name="Sup1" sheetId="6" r:id="rId1"/>
    <sheet name="Sup2" sheetId="3" r:id="rId2"/>
    <sheet name="Sup3" sheetId="7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1" i="7" l="1"/>
  <c r="M18" i="7"/>
  <c r="M10" i="7"/>
  <c r="M11" i="7"/>
  <c r="M9" i="7"/>
  <c r="G18" i="7"/>
  <c r="G10" i="7"/>
  <c r="G9" i="7"/>
  <c r="M18" i="6"/>
  <c r="M10" i="6"/>
  <c r="M11" i="6"/>
  <c r="M9" i="6"/>
  <c r="G18" i="6"/>
  <c r="G10" i="6"/>
  <c r="G11" i="6"/>
  <c r="G9" i="6"/>
</calcChain>
</file>

<file path=xl/sharedStrings.xml><?xml version="1.0" encoding="utf-8"?>
<sst xmlns="http://schemas.openxmlformats.org/spreadsheetml/2006/main" count="118" uniqueCount="65">
  <si>
    <t>n/mean</t>
    <phoneticPr fontId="2"/>
  </si>
  <si>
    <t>%/SD</t>
    <phoneticPr fontId="2"/>
  </si>
  <si>
    <t>n/mean</t>
    <phoneticPr fontId="2"/>
  </si>
  <si>
    <t>%/SD</t>
    <phoneticPr fontId="2"/>
  </si>
  <si>
    <t>%/SD</t>
    <phoneticPr fontId="2"/>
  </si>
  <si>
    <t>Alcohol: consumption/day</t>
    <phoneticPr fontId="2"/>
  </si>
  <si>
    <t>Alcohol: frequency</t>
    <phoneticPr fontId="2"/>
  </si>
  <si>
    <t>p</t>
    <phoneticPr fontId="2"/>
  </si>
  <si>
    <t>Liver function</t>
    <phoneticPr fontId="2"/>
  </si>
  <si>
    <t>Dysfunction</t>
    <phoneticPr fontId="2"/>
  </si>
  <si>
    <t>difference</t>
    <phoneticPr fontId="2"/>
  </si>
  <si>
    <t xml:space="preserve">Standardized </t>
    <phoneticPr fontId="2"/>
  </si>
  <si>
    <t>GOT (U/L)</t>
  </si>
  <si>
    <t>GOT (U/L)</t>
    <phoneticPr fontId="2"/>
  </si>
  <si>
    <t>Systolic blood pressure (mmHg)</t>
  </si>
  <si>
    <t>Systolic blood pressure (mmHg)</t>
    <phoneticPr fontId="2"/>
  </si>
  <si>
    <t>Diastolic blood pressure (mmHg)</t>
  </si>
  <si>
    <t>Diastolic blood pressure (mmHg)</t>
    <phoneticPr fontId="2"/>
  </si>
  <si>
    <t>HbA1c (%)</t>
  </si>
  <si>
    <t>HbA1c (%)</t>
    <phoneticPr fontId="2"/>
  </si>
  <si>
    <t>Fasting blood glucose (mg/dl)</t>
  </si>
  <si>
    <t>Fasting blood glucose (mg/dl)</t>
    <phoneticPr fontId="2"/>
  </si>
  <si>
    <t>Casual blood glucose (mg/dl)</t>
  </si>
  <si>
    <t>Casual blood glucose (mg/dl)</t>
    <phoneticPr fontId="2"/>
  </si>
  <si>
    <t>GPT (U/L)</t>
  </si>
  <si>
    <t>GPT (U/L)</t>
    <phoneticPr fontId="2"/>
  </si>
  <si>
    <t>γGT (U/L)</t>
  </si>
  <si>
    <t>γGT (U/L)</t>
    <phoneticPr fontId="2"/>
  </si>
  <si>
    <t>HDL cholesterol (mg/dl)</t>
  </si>
  <si>
    <t>HDL cholesterol (mg/dl)</t>
    <phoneticPr fontId="2"/>
  </si>
  <si>
    <t>LDL cholesterol (mg/dl)</t>
  </si>
  <si>
    <t>LDL cholesterol (mg/dl)</t>
    <phoneticPr fontId="2"/>
  </si>
  <si>
    <t>Triglycerides (mg/dl)</t>
    <phoneticPr fontId="2"/>
  </si>
  <si>
    <t>Improved</t>
    <phoneticPr fontId="2"/>
  </si>
  <si>
    <t>Uric acid (mg/dl)</t>
    <phoneticPr fontId="2"/>
  </si>
  <si>
    <t>No change/Worsened</t>
    <phoneticPr fontId="2"/>
  </si>
  <si>
    <t>GOT: glutamate oxaloacetate transaminase, GPT: glutamate pyruvate transaminase, γ-GT: gamma-glutamyl transpeptidase</t>
    <phoneticPr fontId="2"/>
  </si>
  <si>
    <r>
      <t>0.019</t>
    </r>
    <r>
      <rPr>
        <vertAlign val="superscript"/>
        <sz val="11"/>
        <rFont val="Times New Roman"/>
        <family val="1"/>
      </rPr>
      <t>a</t>
    </r>
    <phoneticPr fontId="2"/>
  </si>
  <si>
    <r>
      <t>&lt;0.001</t>
    </r>
    <r>
      <rPr>
        <vertAlign val="superscript"/>
        <sz val="11"/>
        <rFont val="Times New Roman"/>
        <family val="1"/>
      </rPr>
      <t>a</t>
    </r>
    <phoneticPr fontId="2"/>
  </si>
  <si>
    <r>
      <t>&lt;0.001</t>
    </r>
    <r>
      <rPr>
        <vertAlign val="superscript"/>
        <sz val="11"/>
        <rFont val="Times New Roman"/>
        <family val="1"/>
      </rPr>
      <t>b</t>
    </r>
    <phoneticPr fontId="2"/>
  </si>
  <si>
    <r>
      <rPr>
        <vertAlign val="superscript"/>
        <sz val="11"/>
        <rFont val="Times New Roman"/>
        <family val="1"/>
      </rPr>
      <t>a</t>
    </r>
    <r>
      <rPr>
        <sz val="11"/>
        <rFont val="Times New Roman"/>
        <family val="1"/>
      </rPr>
      <t xml:space="preserve"> Chi-squared test. </t>
    </r>
    <r>
      <rPr>
        <vertAlign val="superscript"/>
        <sz val="11"/>
        <rFont val="Times New Roman"/>
        <family val="1"/>
      </rPr>
      <t>b</t>
    </r>
    <r>
      <rPr>
        <sz val="11"/>
        <rFont val="Times New Roman"/>
        <family val="1"/>
      </rPr>
      <t xml:space="preserve"> Student's t-test</t>
    </r>
    <phoneticPr fontId="2"/>
  </si>
  <si>
    <t>BMI: body mass index, HbA1c: hemoglobin A1c, GOT: glutamate oxaloacetate transaminase, GPT: glutamate pyruvate transaminase, γ-GT: gamma-glutamyl transpeptidase, HDL: high-density lipoprotein, LDL: low-density lipoprotein</t>
  </si>
  <si>
    <t xml:space="preserve">Supplementary Table 1 Results of physical exam and blood test at the first health checkup before propensity score matching </t>
    <phoneticPr fontId="2"/>
  </si>
  <si>
    <t>(n=15,968)</t>
    <phoneticPr fontId="2"/>
  </si>
  <si>
    <t>(n=1,991)</t>
    <phoneticPr fontId="2"/>
  </si>
  <si>
    <t>(n=579)</t>
    <phoneticPr fontId="2"/>
  </si>
  <si>
    <t>(n=4,809)</t>
    <phoneticPr fontId="2"/>
  </si>
  <si>
    <t>Risky drinker (n=17,959)</t>
    <phoneticPr fontId="2"/>
  </si>
  <si>
    <r>
      <t>0.062</t>
    </r>
    <r>
      <rPr>
        <vertAlign val="superscript"/>
        <sz val="11"/>
        <rFont val="Times New Roman"/>
        <family val="1"/>
      </rPr>
      <t>a</t>
    </r>
    <phoneticPr fontId="2"/>
  </si>
  <si>
    <r>
      <t>0.023</t>
    </r>
    <r>
      <rPr>
        <vertAlign val="superscript"/>
        <sz val="11"/>
        <rFont val="Times New Roman"/>
        <family val="1"/>
      </rPr>
      <t>b</t>
    </r>
    <phoneticPr fontId="2"/>
  </si>
  <si>
    <r>
      <t>0.071</t>
    </r>
    <r>
      <rPr>
        <vertAlign val="superscript"/>
        <sz val="11"/>
        <rFont val="Times New Roman"/>
        <family val="1"/>
      </rPr>
      <t>b</t>
    </r>
    <phoneticPr fontId="2"/>
  </si>
  <si>
    <t>(n=1,990)</t>
    <phoneticPr fontId="2"/>
  </si>
  <si>
    <t>Risky drinker (n=3,980)</t>
    <phoneticPr fontId="2"/>
  </si>
  <si>
    <t>Heavy drinker (n=5,338)</t>
    <phoneticPr fontId="2"/>
  </si>
  <si>
    <r>
      <t>0.030</t>
    </r>
    <r>
      <rPr>
        <vertAlign val="superscript"/>
        <sz val="11"/>
        <rFont val="Times New Roman"/>
        <family val="1"/>
      </rPr>
      <t>a</t>
    </r>
    <phoneticPr fontId="2"/>
  </si>
  <si>
    <r>
      <t>0.007</t>
    </r>
    <r>
      <rPr>
        <vertAlign val="superscript"/>
        <sz val="11"/>
        <rFont val="Times New Roman"/>
        <family val="1"/>
      </rPr>
      <t>a</t>
    </r>
    <phoneticPr fontId="2"/>
  </si>
  <si>
    <r>
      <t>0.167</t>
    </r>
    <r>
      <rPr>
        <vertAlign val="superscript"/>
        <sz val="11"/>
        <rFont val="Times New Roman"/>
        <family val="1"/>
      </rPr>
      <t>b</t>
    </r>
    <phoneticPr fontId="2"/>
  </si>
  <si>
    <r>
      <t>0.086</t>
    </r>
    <r>
      <rPr>
        <vertAlign val="superscript"/>
        <sz val="11"/>
        <rFont val="Times New Roman"/>
        <family val="1"/>
      </rPr>
      <t>b</t>
    </r>
    <phoneticPr fontId="2"/>
  </si>
  <si>
    <r>
      <t>0.038</t>
    </r>
    <r>
      <rPr>
        <vertAlign val="superscript"/>
        <sz val="11"/>
        <rFont val="Times New Roman"/>
        <family val="1"/>
      </rPr>
      <t>b</t>
    </r>
    <phoneticPr fontId="2"/>
  </si>
  <si>
    <t>(n=575)</t>
    <phoneticPr fontId="2"/>
  </si>
  <si>
    <t>Heavy drinker (n=1,150)</t>
    <phoneticPr fontId="2"/>
  </si>
  <si>
    <t>Treatment</t>
    <phoneticPr fontId="2"/>
  </si>
  <si>
    <t>No treatment</t>
    <phoneticPr fontId="2"/>
  </si>
  <si>
    <t>Supplementary Table 2 Alcohol drinking patterns and liver function in subsequent annual health checkup before propensity score matching</t>
    <phoneticPr fontId="2"/>
  </si>
  <si>
    <t xml:space="preserve">Supplementary Table 3 Results of physical exam and blood test at the first health checkup after propensity score matching 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76" formatCode="###0"/>
    <numFmt numFmtId="177" formatCode="###0.0%"/>
    <numFmt numFmtId="178" formatCode="###0.0"/>
    <numFmt numFmtId="179" formatCode="0.0%"/>
    <numFmt numFmtId="180" formatCode="0.000"/>
    <numFmt numFmtId="181" formatCode="0.0"/>
    <numFmt numFmtId="182" formatCode="0.000_ "/>
    <numFmt numFmtId="183" formatCode="0.0_);[Red]\(0.0\)"/>
    <numFmt numFmtId="184" formatCode="0.000_);[Red]\(0.000\)"/>
  </numFmts>
  <fonts count="9" x14ac:knownFonts="1">
    <font>
      <sz val="11"/>
      <color theme="1"/>
      <name val="ＭＳ Ｐゴシック"/>
      <family val="2"/>
      <scheme val="minor"/>
    </font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0"/>
      <name val="Arial"/>
      <family val="2"/>
    </font>
    <font>
      <sz val="11"/>
      <name val="Times New Roman"/>
      <family val="1"/>
    </font>
    <font>
      <b/>
      <sz val="11"/>
      <name val="Times New Roman"/>
      <family val="1"/>
    </font>
    <font>
      <vertAlign val="superscript"/>
      <sz val="11"/>
      <name val="Times New Roman"/>
      <family val="1"/>
    </font>
    <font>
      <sz val="11"/>
      <color rgb="FFFF0000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none">
        <bgColor rgb="FFFFFFFF"/>
      </patternFill>
    </fill>
  </fills>
  <borders count="5">
    <border>
      <left/>
      <right/>
      <top/>
      <bottom/>
      <diagonal/>
    </border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65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3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38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38" fontId="1" fillId="2" borderId="1" applyFont="0" applyFill="0" applyBorder="0" applyAlignment="0" applyProtection="0">
      <alignment vertical="center"/>
    </xf>
    <xf numFmtId="9" fontId="1" fillId="2" borderId="1" applyFont="0" applyFill="0" applyBorder="0" applyAlignment="0" applyProtection="0">
      <alignment vertical="center"/>
    </xf>
  </cellStyleXfs>
  <cellXfs count="108">
    <xf numFmtId="0" fontId="0" fillId="0" borderId="0" xfId="0"/>
    <xf numFmtId="182" fontId="4" fillId="2" borderId="1" xfId="178" applyNumberFormat="1" applyFont="1" applyFill="1" applyBorder="1" applyAlignment="1">
      <alignment vertical="center"/>
    </xf>
    <xf numFmtId="182" fontId="4" fillId="0" borderId="1" xfId="0" applyNumberFormat="1" applyFont="1" applyBorder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184" fontId="4" fillId="2" borderId="1" xfId="183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4" fillId="0" borderId="0" xfId="0" applyNumberFormat="1" applyFont="1" applyFill="1" applyAlignment="1">
      <alignment vertical="center"/>
    </xf>
    <xf numFmtId="0" fontId="4" fillId="0" borderId="3" xfId="0" applyNumberFormat="1" applyFont="1" applyFill="1" applyBorder="1" applyAlignment="1">
      <alignment vertical="center"/>
    </xf>
    <xf numFmtId="0" fontId="4" fillId="0" borderId="3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4" fillId="0" borderId="4" xfId="0" applyFont="1" applyBorder="1" applyAlignment="1">
      <alignment vertical="center"/>
    </xf>
    <xf numFmtId="0" fontId="4" fillId="0" borderId="4" xfId="0" applyNumberFormat="1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5" fillId="2" borderId="3" xfId="0" applyFont="1" applyFill="1" applyBorder="1" applyAlignment="1">
      <alignment vertical="center"/>
    </xf>
    <xf numFmtId="0" fontId="4" fillId="2" borderId="3" xfId="0" applyFont="1" applyFill="1" applyBorder="1" applyAlignment="1">
      <alignment vertical="center"/>
    </xf>
    <xf numFmtId="0" fontId="4" fillId="0" borderId="3" xfId="0" applyNumberFormat="1" applyFont="1" applyBorder="1" applyAlignment="1">
      <alignment vertical="center"/>
    </xf>
    <xf numFmtId="0" fontId="4" fillId="2" borderId="0" xfId="0" applyFont="1" applyFill="1" applyAlignment="1">
      <alignment vertical="center"/>
    </xf>
    <xf numFmtId="0" fontId="4" fillId="0" borderId="0" xfId="0" applyNumberFormat="1" applyFont="1" applyAlignment="1">
      <alignment vertical="center"/>
    </xf>
    <xf numFmtId="176" fontId="4" fillId="2" borderId="1" xfId="180" applyNumberFormat="1" applyFont="1" applyFill="1" applyBorder="1" applyAlignment="1">
      <alignment horizontal="right" vertical="center"/>
    </xf>
    <xf numFmtId="177" fontId="4" fillId="2" borderId="1" xfId="181" applyNumberFormat="1" applyFont="1" applyFill="1" applyBorder="1" applyAlignment="1">
      <alignment horizontal="right" vertical="center"/>
    </xf>
    <xf numFmtId="3" fontId="4" fillId="0" borderId="0" xfId="0" applyNumberFormat="1" applyFont="1" applyAlignment="1">
      <alignment vertical="center"/>
    </xf>
    <xf numFmtId="179" fontId="4" fillId="0" borderId="0" xfId="195" applyNumberFormat="1" applyFont="1" applyAlignment="1">
      <alignment vertical="center"/>
    </xf>
    <xf numFmtId="184" fontId="4" fillId="0" borderId="0" xfId="0" applyNumberFormat="1" applyFont="1" applyAlignment="1">
      <alignment horizontal="right" vertical="center"/>
    </xf>
    <xf numFmtId="176" fontId="4" fillId="2" borderId="1" xfId="182" applyNumberFormat="1" applyFont="1" applyFill="1" applyBorder="1" applyAlignment="1">
      <alignment horizontal="right" vertical="center"/>
    </xf>
    <xf numFmtId="177" fontId="4" fillId="2" borderId="1" xfId="183" applyNumberFormat="1" applyFont="1" applyFill="1" applyBorder="1" applyAlignment="1">
      <alignment horizontal="right" vertical="center"/>
    </xf>
    <xf numFmtId="184" fontId="4" fillId="2" borderId="1" xfId="181" applyNumberFormat="1" applyFont="1" applyFill="1" applyBorder="1" applyAlignment="1">
      <alignment horizontal="right" vertical="center"/>
    </xf>
    <xf numFmtId="176" fontId="4" fillId="2" borderId="1" xfId="187" applyNumberFormat="1" applyFont="1" applyFill="1" applyBorder="1" applyAlignment="1">
      <alignment horizontal="right" vertical="center"/>
    </xf>
    <xf numFmtId="184" fontId="4" fillId="0" borderId="0" xfId="0" applyNumberFormat="1" applyFont="1" applyAlignment="1">
      <alignment vertical="center"/>
    </xf>
    <xf numFmtId="0" fontId="4" fillId="2" borderId="1" xfId="0" applyFont="1" applyFill="1" applyBorder="1" applyAlignment="1">
      <alignment vertical="center"/>
    </xf>
    <xf numFmtId="3" fontId="4" fillId="2" borderId="1" xfId="181" applyNumberFormat="1" applyFont="1" applyFill="1" applyBorder="1" applyAlignment="1">
      <alignment horizontal="right" vertical="center"/>
    </xf>
    <xf numFmtId="3" fontId="4" fillId="2" borderId="1" xfId="183" applyNumberFormat="1" applyFont="1" applyFill="1" applyBorder="1" applyAlignment="1">
      <alignment horizontal="right" vertical="center"/>
    </xf>
    <xf numFmtId="177" fontId="4" fillId="2" borderId="3" xfId="181" applyNumberFormat="1" applyFont="1" applyFill="1" applyBorder="1" applyAlignment="1">
      <alignment horizontal="right" vertical="center"/>
    </xf>
    <xf numFmtId="3" fontId="4" fillId="2" borderId="3" xfId="181" applyNumberFormat="1" applyFont="1" applyFill="1" applyBorder="1" applyAlignment="1">
      <alignment horizontal="right" vertical="center"/>
    </xf>
    <xf numFmtId="176" fontId="4" fillId="2" borderId="3" xfId="187" applyNumberFormat="1" applyFont="1" applyFill="1" applyBorder="1" applyAlignment="1">
      <alignment horizontal="right" vertical="center"/>
    </xf>
    <xf numFmtId="177" fontId="4" fillId="2" borderId="3" xfId="183" applyNumberFormat="1" applyFont="1" applyFill="1" applyBorder="1" applyAlignment="1">
      <alignment horizontal="right" vertical="center"/>
    </xf>
    <xf numFmtId="3" fontId="4" fillId="2" borderId="3" xfId="183" applyNumberFormat="1" applyFont="1" applyFill="1" applyBorder="1" applyAlignment="1">
      <alignment horizontal="right" vertical="center"/>
    </xf>
    <xf numFmtId="2" fontId="4" fillId="2" borderId="1" xfId="0" applyNumberFormat="1" applyFont="1" applyFill="1" applyBorder="1" applyAlignment="1">
      <alignment vertical="center"/>
    </xf>
    <xf numFmtId="2" fontId="4" fillId="2" borderId="1" xfId="181" applyNumberFormat="1" applyFont="1" applyFill="1" applyBorder="1" applyAlignment="1">
      <alignment horizontal="right" vertical="center"/>
    </xf>
    <xf numFmtId="2" fontId="4" fillId="2" borderId="1" xfId="182" applyNumberFormat="1" applyFont="1" applyFill="1" applyBorder="1" applyAlignment="1">
      <alignment horizontal="right" vertical="center"/>
    </xf>
    <xf numFmtId="2" fontId="4" fillId="2" borderId="1" xfId="183" applyNumberFormat="1" applyFont="1" applyFill="1" applyBorder="1" applyAlignment="1">
      <alignment horizontal="right" vertical="center"/>
    </xf>
    <xf numFmtId="2" fontId="4" fillId="2" borderId="1" xfId="191" applyNumberFormat="1" applyFont="1" applyFill="1" applyBorder="1" applyAlignment="1">
      <alignment horizontal="right" vertical="center"/>
    </xf>
    <xf numFmtId="184" fontId="4" fillId="2" borderId="1" xfId="191" applyNumberFormat="1" applyFont="1" applyFill="1" applyBorder="1" applyAlignment="1">
      <alignment horizontal="right" vertical="center"/>
    </xf>
    <xf numFmtId="2" fontId="4" fillId="2" borderId="1" xfId="190" applyNumberFormat="1" applyFont="1" applyFill="1" applyBorder="1" applyAlignment="1">
      <alignment horizontal="right" vertical="center"/>
    </xf>
    <xf numFmtId="2" fontId="4" fillId="2" borderId="3" xfId="0" applyNumberFormat="1" applyFont="1" applyFill="1" applyBorder="1" applyAlignment="1">
      <alignment vertical="center"/>
    </xf>
    <xf numFmtId="2" fontId="4" fillId="2" borderId="3" xfId="191" applyNumberFormat="1" applyFont="1" applyFill="1" applyBorder="1" applyAlignment="1">
      <alignment horizontal="right" vertical="center"/>
    </xf>
    <xf numFmtId="2" fontId="4" fillId="2" borderId="3" xfId="190" applyNumberFormat="1" applyFont="1" applyFill="1" applyBorder="1" applyAlignment="1">
      <alignment horizontal="right" vertical="center"/>
    </xf>
    <xf numFmtId="179" fontId="4" fillId="2" borderId="1" xfId="195" applyNumberFormat="1" applyFont="1" applyFill="1" applyBorder="1" applyAlignment="1">
      <alignment horizontal="right" vertical="center"/>
    </xf>
    <xf numFmtId="179" fontId="4" fillId="0" borderId="3" xfId="195" applyNumberFormat="1" applyFont="1" applyBorder="1" applyAlignment="1">
      <alignment vertical="center"/>
    </xf>
    <xf numFmtId="0" fontId="4" fillId="0" borderId="1" xfId="0" applyNumberFormat="1" applyFont="1" applyBorder="1" applyAlignment="1">
      <alignment vertical="center"/>
    </xf>
    <xf numFmtId="181" fontId="4" fillId="2" borderId="1" xfId="195" applyNumberFormat="1" applyFont="1" applyFill="1" applyBorder="1" applyAlignment="1">
      <alignment horizontal="right" vertical="center"/>
    </xf>
    <xf numFmtId="183" fontId="4" fillId="2" borderId="1" xfId="177" applyNumberFormat="1" applyFont="1" applyFill="1" applyBorder="1" applyAlignment="1">
      <alignment vertical="center"/>
    </xf>
    <xf numFmtId="183" fontId="4" fillId="2" borderId="1" xfId="178" applyNumberFormat="1" applyFont="1" applyFill="1" applyBorder="1" applyAlignment="1">
      <alignment horizontal="right" vertical="center"/>
    </xf>
    <xf numFmtId="181" fontId="4" fillId="2" borderId="1" xfId="178" applyNumberFormat="1" applyFont="1" applyFill="1" applyBorder="1" applyAlignment="1">
      <alignment horizontal="right" vertical="center"/>
    </xf>
    <xf numFmtId="182" fontId="4" fillId="2" borderId="1" xfId="178" applyNumberFormat="1" applyFont="1" applyFill="1" applyBorder="1" applyAlignment="1">
      <alignment horizontal="right" vertical="center"/>
    </xf>
    <xf numFmtId="178" fontId="4" fillId="2" borderId="1" xfId="178" applyNumberFormat="1" applyFont="1" applyFill="1" applyBorder="1" applyAlignment="1">
      <alignment horizontal="right" vertical="center"/>
    </xf>
    <xf numFmtId="178" fontId="4" fillId="2" borderId="1" xfId="177" applyNumberFormat="1" applyFont="1" applyFill="1" applyBorder="1" applyAlignment="1">
      <alignment horizontal="right" vertical="center"/>
    </xf>
    <xf numFmtId="178" fontId="4" fillId="2" borderId="1" xfId="179" applyNumberFormat="1" applyFont="1" applyBorder="1" applyAlignment="1">
      <alignment horizontal="right" vertical="center"/>
    </xf>
    <xf numFmtId="179" fontId="4" fillId="2" borderId="3" xfId="195" applyNumberFormat="1" applyFont="1" applyFill="1" applyBorder="1" applyAlignment="1">
      <alignment horizontal="right" vertical="center"/>
    </xf>
    <xf numFmtId="182" fontId="4" fillId="0" borderId="0" xfId="0" applyNumberFormat="1" applyFont="1" applyAlignment="1">
      <alignment vertical="center"/>
    </xf>
    <xf numFmtId="182" fontId="4" fillId="0" borderId="0" xfId="0" applyNumberFormat="1" applyFont="1" applyFill="1" applyAlignment="1">
      <alignment vertical="center"/>
    </xf>
    <xf numFmtId="182" fontId="4" fillId="0" borderId="4" xfId="0" applyNumberFormat="1" applyFont="1" applyBorder="1" applyAlignment="1">
      <alignment vertical="center"/>
    </xf>
    <xf numFmtId="182" fontId="4" fillId="0" borderId="3" xfId="0" applyNumberFormat="1" applyFont="1" applyBorder="1" applyAlignment="1">
      <alignment vertical="center"/>
    </xf>
    <xf numFmtId="182" fontId="4" fillId="2" borderId="1" xfId="267" applyNumberFormat="1" applyFont="1" applyAlignment="1">
      <alignment horizontal="right" vertical="center"/>
    </xf>
    <xf numFmtId="0" fontId="4" fillId="0" borderId="1" xfId="0" applyFont="1" applyBorder="1" applyAlignment="1">
      <alignment horizontal="center" vertical="center"/>
    </xf>
    <xf numFmtId="184" fontId="4" fillId="0" borderId="3" xfId="0" applyNumberFormat="1" applyFont="1" applyBorder="1" applyAlignment="1">
      <alignment horizontal="right" vertical="center"/>
    </xf>
    <xf numFmtId="184" fontId="4" fillId="0" borderId="1" xfId="0" applyNumberFormat="1" applyFont="1" applyBorder="1" applyAlignment="1">
      <alignment horizontal="right" vertical="center"/>
    </xf>
    <xf numFmtId="184" fontId="4" fillId="0" borderId="0" xfId="0" applyNumberFormat="1" applyFont="1" applyAlignment="1">
      <alignment horizontal="center" vertical="center"/>
    </xf>
    <xf numFmtId="184" fontId="4" fillId="2" borderId="1" xfId="181" applyNumberFormat="1" applyFont="1" applyFill="1" applyBorder="1" applyAlignment="1">
      <alignment horizontal="center" vertical="center"/>
    </xf>
    <xf numFmtId="184" fontId="4" fillId="2" borderId="3" xfId="181" applyNumberFormat="1" applyFont="1" applyFill="1" applyBorder="1" applyAlignment="1">
      <alignment horizontal="center" vertical="center"/>
    </xf>
    <xf numFmtId="184" fontId="4" fillId="2" borderId="1" xfId="191" applyNumberFormat="1" applyFont="1" applyFill="1" applyBorder="1" applyAlignment="1">
      <alignment horizontal="center" vertical="center"/>
    </xf>
    <xf numFmtId="184" fontId="4" fillId="0" borderId="3" xfId="0" applyNumberFormat="1" applyFont="1" applyBorder="1" applyAlignment="1">
      <alignment horizontal="center" vertical="center"/>
    </xf>
    <xf numFmtId="184" fontId="4" fillId="2" borderId="3" xfId="183" applyNumberFormat="1" applyFont="1" applyFill="1" applyBorder="1" applyAlignment="1">
      <alignment horizontal="center" vertical="center"/>
    </xf>
    <xf numFmtId="184" fontId="4" fillId="2" borderId="1" xfId="195" applyNumberFormat="1" applyFont="1" applyFill="1" applyBorder="1" applyAlignment="1">
      <alignment horizontal="center" vertical="center"/>
    </xf>
    <xf numFmtId="184" fontId="4" fillId="2" borderId="3" xfId="191" applyNumberFormat="1" applyFont="1" applyFill="1" applyBorder="1" applyAlignment="1">
      <alignment horizontal="center" vertical="center"/>
    </xf>
    <xf numFmtId="0" fontId="4" fillId="0" borderId="2" xfId="0" applyFont="1" applyBorder="1" applyAlignment="1">
      <alignment vertical="center"/>
    </xf>
    <xf numFmtId="38" fontId="4" fillId="2" borderId="1" xfId="194" applyFont="1" applyFill="1" applyBorder="1" applyAlignment="1">
      <alignment horizontal="right" vertical="center"/>
    </xf>
    <xf numFmtId="38" fontId="4" fillId="2" borderId="3" xfId="194" applyFont="1" applyFill="1" applyBorder="1" applyAlignment="1">
      <alignment horizontal="right" vertical="center"/>
    </xf>
    <xf numFmtId="178" fontId="4" fillId="2" borderId="3" xfId="179" applyNumberFormat="1" applyFont="1" applyBorder="1" applyAlignment="1">
      <alignment horizontal="right" vertical="center"/>
    </xf>
    <xf numFmtId="179" fontId="7" fillId="0" borderId="4" xfId="195" applyNumberFormat="1" applyFont="1" applyBorder="1" applyAlignment="1">
      <alignment vertical="center"/>
    </xf>
    <xf numFmtId="0" fontId="7" fillId="0" borderId="1" xfId="0" applyFont="1" applyBorder="1" applyAlignment="1">
      <alignment vertical="center"/>
    </xf>
    <xf numFmtId="183" fontId="4" fillId="2" borderId="3" xfId="179" applyNumberFormat="1" applyFont="1" applyBorder="1" applyAlignment="1">
      <alignment vertical="center"/>
    </xf>
    <xf numFmtId="181" fontId="4" fillId="2" borderId="3" xfId="195" applyNumberFormat="1" applyFont="1" applyFill="1" applyBorder="1" applyAlignment="1">
      <alignment horizontal="right" vertical="center"/>
    </xf>
    <xf numFmtId="183" fontId="4" fillId="2" borderId="3" xfId="179" applyNumberFormat="1" applyFont="1" applyBorder="1" applyAlignment="1">
      <alignment horizontal="right" vertical="center"/>
    </xf>
    <xf numFmtId="181" fontId="4" fillId="2" borderId="3" xfId="179" applyNumberFormat="1" applyFont="1" applyBorder="1" applyAlignment="1">
      <alignment horizontal="right" vertical="center"/>
    </xf>
    <xf numFmtId="0" fontId="8" fillId="0" borderId="1" xfId="0" applyFont="1" applyBorder="1" applyAlignment="1">
      <alignment vertical="center"/>
    </xf>
    <xf numFmtId="184" fontId="4" fillId="0" borderId="1" xfId="191" applyNumberFormat="1" applyFont="1" applyFill="1" applyBorder="1" applyAlignment="1">
      <alignment horizontal="center" vertical="center"/>
    </xf>
    <xf numFmtId="178" fontId="4" fillId="0" borderId="1" xfId="178" applyNumberFormat="1" applyFont="1" applyFill="1" applyBorder="1" applyAlignment="1">
      <alignment horizontal="right" vertical="center"/>
    </xf>
    <xf numFmtId="178" fontId="4" fillId="0" borderId="1" xfId="177" applyNumberFormat="1" applyFont="1" applyFill="1" applyBorder="1" applyAlignment="1">
      <alignment horizontal="right" vertical="center"/>
    </xf>
    <xf numFmtId="182" fontId="4" fillId="0" borderId="1" xfId="267" applyNumberFormat="1" applyFont="1" applyFill="1" applyAlignment="1">
      <alignment horizontal="right" vertical="center"/>
    </xf>
    <xf numFmtId="182" fontId="4" fillId="0" borderId="3" xfId="0" applyNumberFormat="1" applyFont="1" applyFill="1" applyBorder="1" applyAlignment="1">
      <alignment vertical="center"/>
    </xf>
    <xf numFmtId="178" fontId="4" fillId="0" borderId="3" xfId="179" applyNumberFormat="1" applyFont="1" applyFill="1" applyBorder="1" applyAlignment="1">
      <alignment horizontal="right" vertical="center"/>
    </xf>
    <xf numFmtId="182" fontId="4" fillId="0" borderId="3" xfId="267" applyNumberFormat="1" applyFont="1" applyFill="1" applyBorder="1" applyAlignment="1">
      <alignment horizontal="right" vertical="center"/>
    </xf>
    <xf numFmtId="180" fontId="4" fillId="0" borderId="0" xfId="0" applyNumberFormat="1" applyFont="1" applyFill="1" applyAlignment="1">
      <alignment vertical="center"/>
    </xf>
    <xf numFmtId="182" fontId="4" fillId="0" borderId="1" xfId="178" applyNumberFormat="1" applyFont="1" applyFill="1" applyBorder="1" applyAlignment="1">
      <alignment horizontal="right" vertical="center"/>
    </xf>
    <xf numFmtId="182" fontId="4" fillId="0" borderId="3" xfId="179" applyNumberFormat="1" applyFont="1" applyFill="1" applyBorder="1" applyAlignment="1">
      <alignment horizontal="right" vertical="center"/>
    </xf>
    <xf numFmtId="182" fontId="4" fillId="0" borderId="1" xfId="178" applyNumberFormat="1" applyFont="1" applyFill="1" applyBorder="1" applyAlignment="1">
      <alignment vertical="center"/>
    </xf>
    <xf numFmtId="182" fontId="4" fillId="0" borderId="3" xfId="178" applyNumberFormat="1" applyFont="1" applyFill="1" applyBorder="1" applyAlignment="1">
      <alignment vertical="center"/>
    </xf>
    <xf numFmtId="180" fontId="4" fillId="0" borderId="0" xfId="0" applyNumberFormat="1" applyFont="1" applyFill="1" applyAlignment="1">
      <alignment horizontal="right"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NumberFormat="1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NumberFormat="1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1" xfId="0" applyNumberFormat="1" applyFont="1" applyBorder="1" applyAlignment="1">
      <alignment horizontal="center" vertical="center"/>
    </xf>
    <xf numFmtId="0" fontId="4" fillId="0" borderId="1" xfId="0" applyNumberFormat="1" applyFont="1" applyBorder="1" applyAlignment="1">
      <alignment horizontal="center" vertical="center"/>
    </xf>
  </cellXfs>
  <cellStyles count="365">
    <cellStyle name="style1578373778927" xfId="173" xr:uid="{00000000-0005-0000-0000-000000000000}"/>
    <cellStyle name="style1578373779333" xfId="167" xr:uid="{00000000-0005-0000-0000-000001000000}"/>
    <cellStyle name="style1578373781786" xfId="174" xr:uid="{00000000-0005-0000-0000-000002000000}"/>
    <cellStyle name="style1578373781942" xfId="168" xr:uid="{00000000-0005-0000-0000-000003000000}"/>
    <cellStyle name="style1578373782036" xfId="170" xr:uid="{00000000-0005-0000-0000-000004000000}"/>
    <cellStyle name="style1578373782239" xfId="169" xr:uid="{00000000-0005-0000-0000-000005000000}"/>
    <cellStyle name="style1578373783630" xfId="171" xr:uid="{00000000-0005-0000-0000-000006000000}"/>
    <cellStyle name="style1578373783708" xfId="172" xr:uid="{00000000-0005-0000-0000-000007000000}"/>
    <cellStyle name="style1578373783927" xfId="175" xr:uid="{00000000-0005-0000-0000-000008000000}"/>
    <cellStyle name="style1578373784005" xfId="176" xr:uid="{00000000-0005-0000-0000-000009000000}"/>
    <cellStyle name="style1578373784067" xfId="177" xr:uid="{00000000-0005-0000-0000-00000A000000}"/>
    <cellStyle name="style1578373784145" xfId="178" xr:uid="{00000000-0005-0000-0000-00000B000000}"/>
    <cellStyle name="style1578380853591" xfId="186" xr:uid="{00000000-0005-0000-0000-00000C000000}"/>
    <cellStyle name="style1578380853982" xfId="180" xr:uid="{00000000-0005-0000-0000-00000D000000}"/>
    <cellStyle name="style1578380856294" xfId="187" xr:uid="{00000000-0005-0000-0000-00000E000000}"/>
    <cellStyle name="style1578380856451" xfId="181" xr:uid="{00000000-0005-0000-0000-00000F000000}"/>
    <cellStyle name="style1578380856544" xfId="183" xr:uid="{00000000-0005-0000-0000-000010000000}"/>
    <cellStyle name="style1578380856732" xfId="182" xr:uid="{00000000-0005-0000-0000-000011000000}"/>
    <cellStyle name="style1578382220002" xfId="184" xr:uid="{00000000-0005-0000-0000-000012000000}"/>
    <cellStyle name="style1578382222768" xfId="185" xr:uid="{00000000-0005-0000-0000-000013000000}"/>
    <cellStyle name="style1578382224112" xfId="188" xr:uid="{00000000-0005-0000-0000-000014000000}"/>
    <cellStyle name="style1578382224190" xfId="189" xr:uid="{00000000-0005-0000-0000-000015000000}"/>
    <cellStyle name="style1578382224268" xfId="190" xr:uid="{00000000-0005-0000-0000-000016000000}"/>
    <cellStyle name="style1578382224331" xfId="191" xr:uid="{00000000-0005-0000-0000-000017000000}"/>
    <cellStyle name="style1578382224487" xfId="192" xr:uid="{00000000-0005-0000-0000-000018000000}"/>
    <cellStyle name="style1578382224565" xfId="193" xr:uid="{00000000-0005-0000-0000-000019000000}"/>
    <cellStyle name="style1579755713067" xfId="1" xr:uid="{00000000-0005-0000-0000-00001A000000}"/>
    <cellStyle name="style1579755713067 2" xfId="197" xr:uid="{65711954-C624-4E41-8372-293AB9C324D5}"/>
    <cellStyle name="style1579755713254" xfId="2" xr:uid="{00000000-0005-0000-0000-00001B000000}"/>
    <cellStyle name="style1579755713254 2" xfId="198" xr:uid="{E0AAF696-C7E2-4EB2-A166-B5787C827789}"/>
    <cellStyle name="style1579755713395" xfId="3" xr:uid="{00000000-0005-0000-0000-00001C000000}"/>
    <cellStyle name="style1579755713395 2" xfId="199" xr:uid="{9CBFA40C-F4C4-4A7C-B94A-75D7281B8034}"/>
    <cellStyle name="style1579755713535" xfId="4" xr:uid="{00000000-0005-0000-0000-00001D000000}"/>
    <cellStyle name="style1579755713535 2" xfId="200" xr:uid="{EF5D37A8-33AD-422A-A38E-F45DBDEEFCD6}"/>
    <cellStyle name="style1579755713645" xfId="5" xr:uid="{00000000-0005-0000-0000-00001E000000}"/>
    <cellStyle name="style1579755713645 2" xfId="201" xr:uid="{61377F67-872F-466A-B215-1992597ABB8F}"/>
    <cellStyle name="style1579755713754" xfId="6" xr:uid="{00000000-0005-0000-0000-00001F000000}"/>
    <cellStyle name="style1579755713754 2" xfId="202" xr:uid="{DC58D894-FBDA-4A52-835A-57DEC2EBC2C6}"/>
    <cellStyle name="style1579755713863" xfId="7" xr:uid="{00000000-0005-0000-0000-000020000000}"/>
    <cellStyle name="style1579755713863 2" xfId="203" xr:uid="{61EB9B6B-A130-46F3-B306-E40E6D0E1587}"/>
    <cellStyle name="style1579755713973" xfId="8" xr:uid="{00000000-0005-0000-0000-000021000000}"/>
    <cellStyle name="style1579755713973 2" xfId="204" xr:uid="{273607C7-AB60-4F69-8228-708D8D4BCB0F}"/>
    <cellStyle name="style1579755714161" xfId="9" xr:uid="{00000000-0005-0000-0000-000022000000}"/>
    <cellStyle name="style1579755714161 2" xfId="205" xr:uid="{6F546F74-F3C5-4FED-BE6B-3B38CF1564BC}"/>
    <cellStyle name="style1579755714411" xfId="10" xr:uid="{00000000-0005-0000-0000-000023000000}"/>
    <cellStyle name="style1579755714411 2" xfId="206" xr:uid="{1C419299-2868-4E20-BD65-F5F485E74433}"/>
    <cellStyle name="style1579755714614" xfId="11" xr:uid="{00000000-0005-0000-0000-000024000000}"/>
    <cellStyle name="style1579755714614 2" xfId="207" xr:uid="{70B98FCD-6D0C-4928-8CBA-FC9677968A50}"/>
    <cellStyle name="style1579755714832" xfId="12" xr:uid="{00000000-0005-0000-0000-000025000000}"/>
    <cellStyle name="style1579755714832 2" xfId="208" xr:uid="{58533D3C-BD4C-4832-9A30-CEE060AD6C87}"/>
    <cellStyle name="style1579755715067" xfId="13" xr:uid="{00000000-0005-0000-0000-000026000000}"/>
    <cellStyle name="style1579755715067 2" xfId="209" xr:uid="{94934A97-6B4C-4241-A18A-73504969EF17}"/>
    <cellStyle name="style1579755715160" xfId="14" xr:uid="{00000000-0005-0000-0000-000027000000}"/>
    <cellStyle name="style1579755715160 2" xfId="210" xr:uid="{7A9551D9-1B08-4F42-9735-09303FB60646}"/>
    <cellStyle name="style1579755715301" xfId="15" xr:uid="{00000000-0005-0000-0000-000028000000}"/>
    <cellStyle name="style1579755715301 2" xfId="211" xr:uid="{A74FF666-C878-498B-8036-BA05B899BCEC}"/>
    <cellStyle name="style1579755715426" xfId="16" xr:uid="{00000000-0005-0000-0000-000029000000}"/>
    <cellStyle name="style1579755715426 2" xfId="212" xr:uid="{7ADBBBDE-D953-40EF-8667-F4479D76BDBC}"/>
    <cellStyle name="style1579755715582" xfId="17" xr:uid="{00000000-0005-0000-0000-00002A000000}"/>
    <cellStyle name="style1579755715582 2" xfId="213" xr:uid="{B82ED302-F594-4E0C-A42A-183E53463E5B}"/>
    <cellStyle name="style1579755715676" xfId="18" xr:uid="{00000000-0005-0000-0000-00002B000000}"/>
    <cellStyle name="style1579755715676 2" xfId="214" xr:uid="{A94553EA-A8DC-4993-B9C7-68D15063C7D0}"/>
    <cellStyle name="style1579755715801" xfId="19" xr:uid="{00000000-0005-0000-0000-00002C000000}"/>
    <cellStyle name="style1579755715801 2" xfId="215" xr:uid="{BF8BA79E-695C-418C-B660-7A4A36EEB76C}"/>
    <cellStyle name="style1579755715910" xfId="20" xr:uid="{00000000-0005-0000-0000-00002D000000}"/>
    <cellStyle name="style1579755715910 2" xfId="216" xr:uid="{B0F0BD01-69D7-4810-85BE-F6E71AD2A403}"/>
    <cellStyle name="style1579755716129" xfId="21" xr:uid="{00000000-0005-0000-0000-00002E000000}"/>
    <cellStyle name="style1579755716129 2" xfId="217" xr:uid="{B36ADC1B-3F7E-43A7-99F7-39680249F857}"/>
    <cellStyle name="style1579755716270" xfId="22" xr:uid="{00000000-0005-0000-0000-00002F000000}"/>
    <cellStyle name="style1579755716270 2" xfId="218" xr:uid="{CE657606-B39B-47DE-A0E8-D4C42320A882}"/>
    <cellStyle name="style1579755716395" xfId="23" xr:uid="{00000000-0005-0000-0000-000030000000}"/>
    <cellStyle name="style1579755716395 2" xfId="219" xr:uid="{0220E24A-9E74-4313-9508-11BDB297CDC6}"/>
    <cellStyle name="style1579755716504" xfId="24" xr:uid="{00000000-0005-0000-0000-000031000000}"/>
    <cellStyle name="style1579755716504 2" xfId="220" xr:uid="{D0AFECC2-6A3E-48B1-B078-259D8A18F49A}"/>
    <cellStyle name="style1579755716613" xfId="25" xr:uid="{00000000-0005-0000-0000-000032000000}"/>
    <cellStyle name="style1579755716613 2" xfId="221" xr:uid="{599CD8F1-FC5B-4418-9C28-179163F8E1A9}"/>
    <cellStyle name="style1579755716895" xfId="26" xr:uid="{00000000-0005-0000-0000-000033000000}"/>
    <cellStyle name="style1579755716895 2" xfId="222" xr:uid="{1D1A9A56-281C-4A47-823E-E47359571D05}"/>
    <cellStyle name="style1579755717035" xfId="27" xr:uid="{00000000-0005-0000-0000-000034000000}"/>
    <cellStyle name="style1579755717035 2" xfId="223" xr:uid="{32882C3F-30F7-482F-89FF-27A02EDBEA8F}"/>
    <cellStyle name="style1579755717192" xfId="28" xr:uid="{00000000-0005-0000-0000-000035000000}"/>
    <cellStyle name="style1579755717192 2" xfId="224" xr:uid="{EBC5677B-DBFA-41DD-A8D2-0B86406003B3}"/>
    <cellStyle name="style1579755717504" xfId="29" xr:uid="{00000000-0005-0000-0000-000036000000}"/>
    <cellStyle name="style1579755717504 2" xfId="225" xr:uid="{85F78865-C595-43E3-8526-1F6A02085C64}"/>
    <cellStyle name="style1579755717598" xfId="30" xr:uid="{00000000-0005-0000-0000-000037000000}"/>
    <cellStyle name="style1579755717598 2" xfId="226" xr:uid="{AF4F6185-2757-4EE9-9EFB-9B0D195F1035}"/>
    <cellStyle name="style1579755717692" xfId="31" xr:uid="{00000000-0005-0000-0000-000038000000}"/>
    <cellStyle name="style1579755717692 2" xfId="227" xr:uid="{ECC81DE7-23FA-4D84-ADF9-8327D1E20364}"/>
    <cellStyle name="style1579755717832" xfId="32" xr:uid="{00000000-0005-0000-0000-000039000000}"/>
    <cellStyle name="style1579755717832 2" xfId="228" xr:uid="{2A7B8C20-830E-4403-ABCA-6E569BA2DF71}"/>
    <cellStyle name="style1579755717957" xfId="33" xr:uid="{00000000-0005-0000-0000-00003A000000}"/>
    <cellStyle name="style1579755717957 2" xfId="229" xr:uid="{A1FD19F7-E6AE-433B-AE4F-5A28671ACDD0}"/>
    <cellStyle name="style1579755718114" xfId="34" xr:uid="{00000000-0005-0000-0000-00003B000000}"/>
    <cellStyle name="style1579755718114 2" xfId="230" xr:uid="{E955FE2D-C8A6-4BF1-B44F-888C3108E25B}"/>
    <cellStyle name="style1579755718223" xfId="35" xr:uid="{00000000-0005-0000-0000-00003C000000}"/>
    <cellStyle name="style1579755718223 2" xfId="231" xr:uid="{32C5EF14-714C-4A60-80BC-6363EEEF963D}"/>
    <cellStyle name="style1579755718301" xfId="36" xr:uid="{00000000-0005-0000-0000-00003D000000}"/>
    <cellStyle name="style1579755718301 2" xfId="232" xr:uid="{D7E5473D-A030-4E04-AE09-6F30D1690760}"/>
    <cellStyle name="style1579755718410" xfId="37" xr:uid="{00000000-0005-0000-0000-00003E000000}"/>
    <cellStyle name="style1579755718410 2" xfId="233" xr:uid="{62F363E3-9522-4FBD-A2D7-F43BA6082994}"/>
    <cellStyle name="style1579755718614" xfId="38" xr:uid="{00000000-0005-0000-0000-00003F000000}"/>
    <cellStyle name="style1579755718614 2" xfId="234" xr:uid="{B7405F14-A808-4F3C-AA02-8CBEFA473279}"/>
    <cellStyle name="style1579755718817" xfId="39" xr:uid="{00000000-0005-0000-0000-000040000000}"/>
    <cellStyle name="style1579755718817 2" xfId="235" xr:uid="{6BF896D4-5D2B-471D-A656-D368C9ADED16}"/>
    <cellStyle name="style1579755718910" xfId="40" xr:uid="{00000000-0005-0000-0000-000041000000}"/>
    <cellStyle name="style1579755718910 2" xfId="236" xr:uid="{04A48120-EBD6-439D-A693-4C7A38FF8841}"/>
    <cellStyle name="style1579755718989" xfId="41" xr:uid="{00000000-0005-0000-0000-000042000000}"/>
    <cellStyle name="style1579755718989 2" xfId="237" xr:uid="{619922B2-36E9-49A6-B7FA-B51DB31B03C1}"/>
    <cellStyle name="style1579755719082" xfId="42" xr:uid="{00000000-0005-0000-0000-000043000000}"/>
    <cellStyle name="style1579755719082 2" xfId="238" xr:uid="{C2564F95-DDE1-42D1-8743-FB35CAFA3376}"/>
    <cellStyle name="style1579755719207" xfId="43" xr:uid="{00000000-0005-0000-0000-000044000000}"/>
    <cellStyle name="style1579755719207 2" xfId="239" xr:uid="{8D57B160-8D2C-488A-9046-28937F834B4A}"/>
    <cellStyle name="style1579755719301" xfId="44" xr:uid="{00000000-0005-0000-0000-000045000000}"/>
    <cellStyle name="style1579755719301 2" xfId="240" xr:uid="{A740CC93-5D7B-4AC2-8FED-C75470B43A34}"/>
    <cellStyle name="style1579755719489" xfId="45" xr:uid="{00000000-0005-0000-0000-000046000000}"/>
    <cellStyle name="style1579755719489 2" xfId="241" xr:uid="{DDDF96CB-A263-4D04-98A4-4BE5F537BA3D}"/>
    <cellStyle name="style1579755719629" xfId="46" xr:uid="{00000000-0005-0000-0000-000047000000}"/>
    <cellStyle name="style1579755719629 2" xfId="242" xr:uid="{35DF2097-EF22-4BA6-8652-35AEA4970787}"/>
    <cellStyle name="style1579755719785" xfId="47" xr:uid="{00000000-0005-0000-0000-000048000000}"/>
    <cellStyle name="style1579755719785 2" xfId="243" xr:uid="{F9B8B865-D815-4657-AADA-E8ED7A930DC3}"/>
    <cellStyle name="style1579755719879" xfId="48" xr:uid="{00000000-0005-0000-0000-000049000000}"/>
    <cellStyle name="style1579755719879 2" xfId="244" xr:uid="{0A9DEDD5-7F0A-4316-B1D0-D1D54F6DE9C2}"/>
    <cellStyle name="style1579755719973" xfId="49" xr:uid="{00000000-0005-0000-0000-00004A000000}"/>
    <cellStyle name="style1579755719973 2" xfId="245" xr:uid="{FBB5855C-DF74-4AD2-B506-4B6F2F45C7CA}"/>
    <cellStyle name="style1579755720098" xfId="50" xr:uid="{00000000-0005-0000-0000-00004B000000}"/>
    <cellStyle name="style1579755720098 2" xfId="246" xr:uid="{CCAC5885-CFC3-434D-B10F-4D854466D6A3}"/>
    <cellStyle name="style1579755720176" xfId="51" xr:uid="{00000000-0005-0000-0000-00004C000000}"/>
    <cellStyle name="style1579755720176 2" xfId="247" xr:uid="{6322122C-9CF4-4D81-8B64-C7448F160941}"/>
    <cellStyle name="style1579755720286" xfId="52" xr:uid="{00000000-0005-0000-0000-00004D000000}"/>
    <cellStyle name="style1579755720286 2" xfId="248" xr:uid="{DB939893-327C-49F6-95E2-924B10CD125E}"/>
    <cellStyle name="style1579755720442" xfId="53" xr:uid="{00000000-0005-0000-0000-00004E000000}"/>
    <cellStyle name="style1579755720442 2" xfId="249" xr:uid="{39B6FB33-C4E9-426C-A413-9E7DB12324CC}"/>
    <cellStyle name="style1579755720582" xfId="54" xr:uid="{00000000-0005-0000-0000-00004F000000}"/>
    <cellStyle name="style1579755720582 2" xfId="250" xr:uid="{A0EB3C36-218A-4184-94F2-BBAAE7295C23}"/>
    <cellStyle name="style1579755720676" xfId="55" xr:uid="{00000000-0005-0000-0000-000050000000}"/>
    <cellStyle name="style1579755720676 2" xfId="251" xr:uid="{8AFBBFC9-A2F5-49D5-9BD8-712E3AE90DFD}"/>
    <cellStyle name="style1579755720754" xfId="56" xr:uid="{00000000-0005-0000-0000-000051000000}"/>
    <cellStyle name="style1579755720754 2" xfId="252" xr:uid="{DB1F2C9A-381E-4568-8F31-90BB9729CDD2}"/>
    <cellStyle name="style1579755720832" xfId="57" xr:uid="{00000000-0005-0000-0000-000052000000}"/>
    <cellStyle name="style1579755720832 2" xfId="253" xr:uid="{B552D0EA-9F65-423F-BD0C-FD7853F6C19F}"/>
    <cellStyle name="style1579755720989" xfId="58" xr:uid="{00000000-0005-0000-0000-000053000000}"/>
    <cellStyle name="style1579755720989 2" xfId="254" xr:uid="{0FCD635D-C774-4737-8A03-824D4558FCB7}"/>
    <cellStyle name="style1579755721114" xfId="59" xr:uid="{00000000-0005-0000-0000-000054000000}"/>
    <cellStyle name="style1579755721114 2" xfId="255" xr:uid="{81FF963A-5E0B-4928-A8DA-2FF9A7356F03}"/>
    <cellStyle name="style1579755721270" xfId="60" xr:uid="{00000000-0005-0000-0000-000055000000}"/>
    <cellStyle name="style1579755721270 2" xfId="256" xr:uid="{37DBD6BB-4744-4579-A558-D33ACE871176}"/>
    <cellStyle name="style1579755721395" xfId="61" xr:uid="{00000000-0005-0000-0000-000056000000}"/>
    <cellStyle name="style1579755721395 2" xfId="257" xr:uid="{64B682F4-B099-4DCB-8C3A-81EF284D0E20}"/>
    <cellStyle name="style1579755721535" xfId="62" xr:uid="{00000000-0005-0000-0000-000057000000}"/>
    <cellStyle name="style1579755721535 2" xfId="258" xr:uid="{BCB854A2-2475-408B-A1DC-C00B3F6C4E44}"/>
    <cellStyle name="style1579755721676" xfId="63" xr:uid="{00000000-0005-0000-0000-000058000000}"/>
    <cellStyle name="style1579755721676 2" xfId="259" xr:uid="{5DB3868F-6061-44ED-8005-93E2DCB1E961}"/>
    <cellStyle name="style1579755721754" xfId="64" xr:uid="{00000000-0005-0000-0000-000059000000}"/>
    <cellStyle name="style1579755721754 2" xfId="260" xr:uid="{E3031688-9C90-45B5-83D6-E9ABC6F1F86F}"/>
    <cellStyle name="style1579755721848" xfId="65" xr:uid="{00000000-0005-0000-0000-00005A000000}"/>
    <cellStyle name="style1579755721848 2" xfId="261" xr:uid="{FC936CC8-02E6-496D-BB64-E010A71DA964}"/>
    <cellStyle name="style1579755721942" xfId="66" xr:uid="{00000000-0005-0000-0000-00005B000000}"/>
    <cellStyle name="style1579755721942 2" xfId="262" xr:uid="{2A44C58B-05B9-41A7-BB15-A928D01F887C}"/>
    <cellStyle name="style1579755722036" xfId="67" xr:uid="{00000000-0005-0000-0000-00005C000000}"/>
    <cellStyle name="style1579755722036 2" xfId="263" xr:uid="{CACB39BC-3DE9-4765-AD70-4A242CBF169A}"/>
    <cellStyle name="style1579755722129" xfId="68" xr:uid="{00000000-0005-0000-0000-00005D000000}"/>
    <cellStyle name="style1579755722129 2" xfId="264" xr:uid="{1636682B-8A03-4A39-A033-BB2B07B9A735}"/>
    <cellStyle name="style1579755722207" xfId="69" xr:uid="{00000000-0005-0000-0000-00005E000000}"/>
    <cellStyle name="style1579755722207 2" xfId="265" xr:uid="{A6074C4D-06D5-4189-B098-0343318028F9}"/>
    <cellStyle name="style1579755722333" xfId="70" xr:uid="{00000000-0005-0000-0000-00005F000000}"/>
    <cellStyle name="style1579755722333 2" xfId="266" xr:uid="{8B0D3F63-7C96-40D7-BAAB-69158239FE9C}"/>
    <cellStyle name="style1579755722457" xfId="71" xr:uid="{00000000-0005-0000-0000-000060000000}"/>
    <cellStyle name="style1579755722457 2" xfId="267" xr:uid="{18F6D911-A0F3-458B-AE12-C5E30979276B}"/>
    <cellStyle name="style1579755722598" xfId="72" xr:uid="{00000000-0005-0000-0000-000061000000}"/>
    <cellStyle name="style1579755722598 2" xfId="268" xr:uid="{13435D52-221B-4583-96DF-18425CB42A57}"/>
    <cellStyle name="style1579755722692" xfId="73" xr:uid="{00000000-0005-0000-0000-000062000000}"/>
    <cellStyle name="style1579755722692 2" xfId="269" xr:uid="{E29F1E4A-8E75-47B6-8849-07777E5F75EF}"/>
    <cellStyle name="style1579755722785" xfId="74" xr:uid="{00000000-0005-0000-0000-000063000000}"/>
    <cellStyle name="style1579755722785 2" xfId="270" xr:uid="{63037176-9489-42EA-BAD2-997CDAAAE017}"/>
    <cellStyle name="style1579755722848" xfId="75" xr:uid="{00000000-0005-0000-0000-000064000000}"/>
    <cellStyle name="style1579755722848 2" xfId="271" xr:uid="{E2CE29BC-38E0-4B9D-91AA-37F7952A94C0}"/>
    <cellStyle name="style1579755722942" xfId="76" xr:uid="{00000000-0005-0000-0000-000065000000}"/>
    <cellStyle name="style1579755722942 2" xfId="272" xr:uid="{C7A19BB3-2F85-4F40-8208-4C99D0D9C16D}"/>
    <cellStyle name="style1579755723020" xfId="77" xr:uid="{00000000-0005-0000-0000-000066000000}"/>
    <cellStyle name="style1579755723020 2" xfId="273" xr:uid="{834AA187-77C4-4234-B963-8C79B453023E}"/>
    <cellStyle name="style1579755723379" xfId="78" xr:uid="{00000000-0005-0000-0000-000067000000}"/>
    <cellStyle name="style1579755723379 2" xfId="274" xr:uid="{082142F8-C04C-4B7F-8893-1A2F7BBF5484}"/>
    <cellStyle name="style1579755723535" xfId="79" xr:uid="{00000000-0005-0000-0000-000068000000}"/>
    <cellStyle name="style1579755723535 2" xfId="275" xr:uid="{C8C942D0-C6B9-449D-825C-1369BA6E8EB5}"/>
    <cellStyle name="style1579755723629" xfId="80" xr:uid="{00000000-0005-0000-0000-000069000000}"/>
    <cellStyle name="style1579755723629 2" xfId="276" xr:uid="{BC1A6CF1-A863-43ED-9B9F-8BF7EF5F253C}"/>
    <cellStyle name="style1579755723942" xfId="81" xr:uid="{00000000-0005-0000-0000-00006A000000}"/>
    <cellStyle name="style1579755723942 2" xfId="277" xr:uid="{8167125C-00D0-4D53-8803-CDA74706F645}"/>
    <cellStyle name="style1579755724067" xfId="82" xr:uid="{00000000-0005-0000-0000-00006B000000}"/>
    <cellStyle name="style1579755724067 2" xfId="278" xr:uid="{9445CCD7-7CFD-4958-BD77-1D72ABC4F402}"/>
    <cellStyle name="style1579755724192" xfId="83" xr:uid="{00000000-0005-0000-0000-00006C000000}"/>
    <cellStyle name="style1579755724192 2" xfId="279" xr:uid="{E78F061C-5B92-46F0-8B2B-5A6CF99DC866}"/>
    <cellStyle name="style1579755724317" xfId="84" xr:uid="{00000000-0005-0000-0000-00006D000000}"/>
    <cellStyle name="style1579755724317 2" xfId="280" xr:uid="{4E206FE8-B83C-4FE3-BED1-640B0A37FF8C}"/>
    <cellStyle name="style1579755724598" xfId="85" xr:uid="{00000000-0005-0000-0000-00006E000000}"/>
    <cellStyle name="style1579755724598 2" xfId="281" xr:uid="{29558A08-6AEC-49C4-96F5-993A0D16D0B5}"/>
    <cellStyle name="style1579755724832" xfId="86" xr:uid="{00000000-0005-0000-0000-00006F000000}"/>
    <cellStyle name="style1579755724832 2" xfId="282" xr:uid="{52525CA0-238E-4160-AAB1-6DC22DE87B36}"/>
    <cellStyle name="style1579755725004" xfId="87" xr:uid="{00000000-0005-0000-0000-000070000000}"/>
    <cellStyle name="style1579755725004 2" xfId="283" xr:uid="{4B21DF16-B45D-4991-B3E6-EFFF258F30E2}"/>
    <cellStyle name="style1579755725176" xfId="88" xr:uid="{00000000-0005-0000-0000-000071000000}"/>
    <cellStyle name="style1579755725176 2" xfId="284" xr:uid="{D785D70A-A447-42ED-90E5-BB328305F60C}"/>
    <cellStyle name="style1579755725364" xfId="89" xr:uid="{00000000-0005-0000-0000-000072000000}"/>
    <cellStyle name="style1579755725364 2" xfId="285" xr:uid="{26D481C8-2BCB-40C6-BCFF-2FBEB7A22630}"/>
    <cellStyle name="style1579755725614" xfId="90" xr:uid="{00000000-0005-0000-0000-000073000000}"/>
    <cellStyle name="style1579755725614 2" xfId="286" xr:uid="{233437CF-2F01-4196-AA9D-306AA4BE4D91}"/>
    <cellStyle name="style1579755725754" xfId="91" xr:uid="{00000000-0005-0000-0000-000074000000}"/>
    <cellStyle name="style1579755725754 2" xfId="287" xr:uid="{F44D1FBF-2D7C-4512-920C-507CC253946E}"/>
    <cellStyle name="style1579755725879" xfId="92" xr:uid="{00000000-0005-0000-0000-000075000000}"/>
    <cellStyle name="style1579755725879 2" xfId="288" xr:uid="{A587EA67-21FF-4410-8F4C-B4967C0CBA8F}"/>
    <cellStyle name="style1579755725989" xfId="93" xr:uid="{00000000-0005-0000-0000-000076000000}"/>
    <cellStyle name="style1579755725989 2" xfId="289" xr:uid="{814273AE-1F45-4F4B-B2B2-952273276068}"/>
    <cellStyle name="style1579755726067" xfId="94" xr:uid="{00000000-0005-0000-0000-000077000000}"/>
    <cellStyle name="style1579755726067 2" xfId="290" xr:uid="{E8CBCDD9-7122-46B6-AE95-FE21F795054A}"/>
    <cellStyle name="style1579755726223" xfId="95" xr:uid="{00000000-0005-0000-0000-000078000000}"/>
    <cellStyle name="style1579755726223 2" xfId="291" xr:uid="{454CDD82-F152-4064-8B98-3F96BDC4ED94}"/>
    <cellStyle name="style1579755726395" xfId="96" xr:uid="{00000000-0005-0000-0000-000079000000}"/>
    <cellStyle name="style1579755726395 2" xfId="292" xr:uid="{8178ABCE-755D-43C7-BFE1-99355F09AA1D}"/>
    <cellStyle name="style1579755726520" xfId="97" xr:uid="{00000000-0005-0000-0000-00007A000000}"/>
    <cellStyle name="style1579755726520 2" xfId="293" xr:uid="{E935D5F0-CFBF-4B86-AE8F-D9BB911578A8}"/>
    <cellStyle name="style1579755726660" xfId="98" xr:uid="{00000000-0005-0000-0000-00007B000000}"/>
    <cellStyle name="style1579755726660 2" xfId="294" xr:uid="{9579C8E3-9F8D-42A0-AD89-0E8B53024B74}"/>
    <cellStyle name="style1579755726802" xfId="99" xr:uid="{00000000-0005-0000-0000-00007C000000}"/>
    <cellStyle name="style1579755726802 2" xfId="295" xr:uid="{A8F84CC8-1FF6-493B-B5BF-6196E9B1751E}"/>
    <cellStyle name="style1579755726973" xfId="100" xr:uid="{00000000-0005-0000-0000-00007D000000}"/>
    <cellStyle name="style1579755726973 2" xfId="296" xr:uid="{23E0F442-C058-4C3E-A35C-9EBAE46D542E}"/>
    <cellStyle name="style1579755727098" xfId="101" xr:uid="{00000000-0005-0000-0000-00007E000000}"/>
    <cellStyle name="style1579755727098 2" xfId="297" xr:uid="{CC904A9D-6E89-4CBD-B947-399C998F6E89}"/>
    <cellStyle name="style1579755727239" xfId="102" xr:uid="{00000000-0005-0000-0000-00007F000000}"/>
    <cellStyle name="style1579755727239 2" xfId="298" xr:uid="{CF603EE2-88A0-4AD1-811C-98DF9D3EDEA5}"/>
    <cellStyle name="style1579755727317" xfId="103" xr:uid="{00000000-0005-0000-0000-000080000000}"/>
    <cellStyle name="style1579755727317 2" xfId="299" xr:uid="{E4C102BE-A87F-4737-A5AB-76CAF47D6F35}"/>
    <cellStyle name="style1579755727504" xfId="104" xr:uid="{00000000-0005-0000-0000-000081000000}"/>
    <cellStyle name="style1579755727504 2" xfId="300" xr:uid="{1B7D7E84-B0D3-4DBB-A3E1-62B253957491}"/>
    <cellStyle name="style1579755727692" xfId="105" xr:uid="{00000000-0005-0000-0000-000082000000}"/>
    <cellStyle name="style1579755727692 2" xfId="301" xr:uid="{279719B0-7DEC-41D5-8FD4-FEC3B5328EDC}"/>
    <cellStyle name="style1579755727770" xfId="106" xr:uid="{00000000-0005-0000-0000-000083000000}"/>
    <cellStyle name="style1579755727770 2" xfId="302" xr:uid="{7C064C57-D2EF-46E8-8940-4A571853F63C}"/>
    <cellStyle name="style1579755727895" xfId="107" xr:uid="{00000000-0005-0000-0000-000084000000}"/>
    <cellStyle name="style1579755727895 2" xfId="303" xr:uid="{0F184F1E-93EA-48F1-81DF-1DD1E868F34E}"/>
    <cellStyle name="style1579755728083" xfId="108" xr:uid="{00000000-0005-0000-0000-000085000000}"/>
    <cellStyle name="style1579755728083 2" xfId="304" xr:uid="{661E6DAD-40BC-42E5-9075-6D8406C86415}"/>
    <cellStyle name="style1579755728207" xfId="109" xr:uid="{00000000-0005-0000-0000-000086000000}"/>
    <cellStyle name="style1579755728207 2" xfId="305" xr:uid="{E045BDCA-E228-4182-AFAA-86BC375B04A4}"/>
    <cellStyle name="style1579755728411" xfId="110" xr:uid="{00000000-0005-0000-0000-000087000000}"/>
    <cellStyle name="style1579755728411 2" xfId="306" xr:uid="{D666E245-F105-4231-84AA-DCA6CE30C7D1}"/>
    <cellStyle name="style1579755728504" xfId="111" xr:uid="{00000000-0005-0000-0000-000088000000}"/>
    <cellStyle name="style1579755728504 2" xfId="307" xr:uid="{F6150F53-02A3-47F1-B12F-746652FBE469}"/>
    <cellStyle name="style1579755728598" xfId="112" xr:uid="{00000000-0005-0000-0000-000089000000}"/>
    <cellStyle name="style1579755728598 2" xfId="308" xr:uid="{0E9E54E1-8289-4E6F-81E3-15DEC0AE2931}"/>
    <cellStyle name="style1579755728692" xfId="113" xr:uid="{00000000-0005-0000-0000-00008A000000}"/>
    <cellStyle name="style1579755728692 2" xfId="309" xr:uid="{1E179A1B-A91C-44FB-B0E9-0C3543785219}"/>
    <cellStyle name="style1579755728848" xfId="114" xr:uid="{00000000-0005-0000-0000-00008B000000}"/>
    <cellStyle name="style1579755728848 2" xfId="310" xr:uid="{17D94E81-D384-459C-AC48-2E24F99A05AD}"/>
    <cellStyle name="style1579755728926" xfId="115" xr:uid="{00000000-0005-0000-0000-00008C000000}"/>
    <cellStyle name="style1579755728926 2" xfId="311" xr:uid="{FE3273DB-D63A-4BA8-9B66-D3E3F935FD45}"/>
    <cellStyle name="style1579755729082" xfId="116" xr:uid="{00000000-0005-0000-0000-00008D000000}"/>
    <cellStyle name="style1579755729082 2" xfId="312" xr:uid="{ECAACB2F-0407-4FD8-9BC5-425B2A9FAF52}"/>
    <cellStyle name="style1579755729192" xfId="117" xr:uid="{00000000-0005-0000-0000-00008E000000}"/>
    <cellStyle name="style1579755729192 2" xfId="313" xr:uid="{C1D8CB73-F5E3-4625-BA33-C63D2E9FF9DC}"/>
    <cellStyle name="style1579755729457" xfId="118" xr:uid="{00000000-0005-0000-0000-00008F000000}"/>
    <cellStyle name="style1579755729457 2" xfId="314" xr:uid="{3D65F89D-F68B-4A39-9976-AC805EDE1ADB}"/>
    <cellStyle name="style1579755729598" xfId="119" xr:uid="{00000000-0005-0000-0000-000090000000}"/>
    <cellStyle name="style1579755729598 2" xfId="315" xr:uid="{74EB1162-BC8D-4D89-BF21-9284C0F117BA}"/>
    <cellStyle name="style1579755729692" xfId="120" xr:uid="{00000000-0005-0000-0000-000091000000}"/>
    <cellStyle name="style1579755729692 2" xfId="316" xr:uid="{8DC605EF-5CB9-4311-820A-5D95DC049780}"/>
    <cellStyle name="style1579755729801" xfId="121" xr:uid="{00000000-0005-0000-0000-000092000000}"/>
    <cellStyle name="style1579755729801 2" xfId="317" xr:uid="{78F07EC2-A689-4790-8583-B351C0CAAE86}"/>
    <cellStyle name="style1579755729895" xfId="122" xr:uid="{00000000-0005-0000-0000-000093000000}"/>
    <cellStyle name="style1579755729895 2" xfId="318" xr:uid="{336D9332-7776-481E-BF1F-2761107DCFBD}"/>
    <cellStyle name="style1579755730176" xfId="123" xr:uid="{00000000-0005-0000-0000-000094000000}"/>
    <cellStyle name="style1579755730176 2" xfId="319" xr:uid="{28656B57-B865-431C-B2DE-97675A7DB901}"/>
    <cellStyle name="style1579755730364" xfId="124" xr:uid="{00000000-0005-0000-0000-000095000000}"/>
    <cellStyle name="style1579755730364 2" xfId="320" xr:uid="{E0C1B624-6814-4128-8775-34614BCB9066}"/>
    <cellStyle name="style1579755730489" xfId="125" xr:uid="{00000000-0005-0000-0000-000096000000}"/>
    <cellStyle name="style1579755730489 2" xfId="321" xr:uid="{2D10D405-3575-41E3-B3B4-F534DEA049B5}"/>
    <cellStyle name="style1579755730629" xfId="126" xr:uid="{00000000-0005-0000-0000-000097000000}"/>
    <cellStyle name="style1579755730629 2" xfId="322" xr:uid="{30903998-E267-4C26-9C9E-BA5DA217C94A}"/>
    <cellStyle name="style1579755730754" xfId="127" xr:uid="{00000000-0005-0000-0000-000098000000}"/>
    <cellStyle name="style1579755730754 2" xfId="323" xr:uid="{3429371D-BA3F-4658-843D-503B22ABE8B2}"/>
    <cellStyle name="style1579755730926" xfId="128" xr:uid="{00000000-0005-0000-0000-000099000000}"/>
    <cellStyle name="style1579755730926 2" xfId="324" xr:uid="{109B2F70-F089-463E-93EE-62F31C6AC4A6}"/>
    <cellStyle name="style1579755731005" xfId="129" xr:uid="{00000000-0005-0000-0000-00009A000000}"/>
    <cellStyle name="style1579755731005 2" xfId="325" xr:uid="{A911C1B7-BFBF-44A3-B03A-5E242C7C1AB6}"/>
    <cellStyle name="style1579755731114" xfId="130" xr:uid="{00000000-0005-0000-0000-00009B000000}"/>
    <cellStyle name="style1579755731114 2" xfId="326" xr:uid="{8F654B0E-B310-49E7-B4C3-62B5F7F2760D}"/>
    <cellStyle name="style1579755731254" xfId="131" xr:uid="{00000000-0005-0000-0000-00009C000000}"/>
    <cellStyle name="style1579755731254 2" xfId="327" xr:uid="{2EAECEF9-6C45-41D6-B532-A056CD9C63FD}"/>
    <cellStyle name="style1579755731411" xfId="132" xr:uid="{00000000-0005-0000-0000-00009D000000}"/>
    <cellStyle name="style1579755731411 2" xfId="328" xr:uid="{154D1EE8-1690-4764-AA21-904F58CADD9E}"/>
    <cellStyle name="style1579755731614" xfId="133" xr:uid="{00000000-0005-0000-0000-00009E000000}"/>
    <cellStyle name="style1579755731614 2" xfId="329" xr:uid="{A0A47154-67C8-4CF9-8B5F-548056CDDDBE}"/>
    <cellStyle name="style1579755731707" xfId="134" xr:uid="{00000000-0005-0000-0000-00009F000000}"/>
    <cellStyle name="style1579755731707 2" xfId="330" xr:uid="{C72C51EB-C693-4603-B9A8-33B88D801A5B}"/>
    <cellStyle name="style1579755731926" xfId="135" xr:uid="{00000000-0005-0000-0000-0000A0000000}"/>
    <cellStyle name="style1579755731926 2" xfId="331" xr:uid="{5B9B203A-324B-4911-A8EF-79FD6939099B}"/>
    <cellStyle name="style1579755732098" xfId="136" xr:uid="{00000000-0005-0000-0000-0000A1000000}"/>
    <cellStyle name="style1579755732098 2" xfId="332" xr:uid="{FEA070DF-FB7C-4484-881E-68814A621210}"/>
    <cellStyle name="style1579755732223" xfId="137" xr:uid="{00000000-0005-0000-0000-0000A2000000}"/>
    <cellStyle name="style1579755732223 2" xfId="333" xr:uid="{35D07586-ED3D-4CF9-82D1-6A6F88F956A0}"/>
    <cellStyle name="style1579755732426" xfId="138" xr:uid="{00000000-0005-0000-0000-0000A3000000}"/>
    <cellStyle name="style1579755732426 2" xfId="334" xr:uid="{9AD651FF-F0B9-4B14-857F-C4A91D19FE9C}"/>
    <cellStyle name="style1579755732629" xfId="139" xr:uid="{00000000-0005-0000-0000-0000A4000000}"/>
    <cellStyle name="style1579755732629 2" xfId="335" xr:uid="{40A5BABB-37AC-4369-892F-0342F01D1AED}"/>
    <cellStyle name="style1579755732879" xfId="140" xr:uid="{00000000-0005-0000-0000-0000A5000000}"/>
    <cellStyle name="style1579755732879 2" xfId="336" xr:uid="{C2B26ECE-A765-40C9-ABA9-303CFBC3ED99}"/>
    <cellStyle name="style1579755733082" xfId="141" xr:uid="{00000000-0005-0000-0000-0000A6000000}"/>
    <cellStyle name="style1579755733082 2" xfId="337" xr:uid="{5BF0BC65-BD24-40B2-B15E-91587A87A122}"/>
    <cellStyle name="style1579755733223" xfId="142" xr:uid="{00000000-0005-0000-0000-0000A7000000}"/>
    <cellStyle name="style1579755733223 2" xfId="338" xr:uid="{D6DD9A0C-D5A8-4044-98C3-D2CCF4CD55DA}"/>
    <cellStyle name="style1579755733396" xfId="143" xr:uid="{00000000-0005-0000-0000-0000A8000000}"/>
    <cellStyle name="style1579755733396 2" xfId="339" xr:uid="{EDCD4CD0-7B43-4B00-BDBC-14C4279EB7BA}"/>
    <cellStyle name="style1579755733911" xfId="144" xr:uid="{00000000-0005-0000-0000-0000A9000000}"/>
    <cellStyle name="style1579755733911 2" xfId="340" xr:uid="{36101A47-23E9-4443-8631-83AB2C331EA9}"/>
    <cellStyle name="style1579755734098" xfId="145" xr:uid="{00000000-0005-0000-0000-0000AA000000}"/>
    <cellStyle name="style1579755734098 2" xfId="341" xr:uid="{AF7B89B8-5D94-4EDA-8D04-2F81F0526126}"/>
    <cellStyle name="style1579755734239" xfId="146" xr:uid="{00000000-0005-0000-0000-0000AB000000}"/>
    <cellStyle name="style1579755734239 2" xfId="342" xr:uid="{DEC39B9F-9737-4754-8FE5-3A69A35DB9E7}"/>
    <cellStyle name="style1579755734379" xfId="147" xr:uid="{00000000-0005-0000-0000-0000AC000000}"/>
    <cellStyle name="style1579755734379 2" xfId="343" xr:uid="{A6D52EB3-DD97-4F63-957F-A05DE93A9AB9}"/>
    <cellStyle name="style1579755734520" xfId="148" xr:uid="{00000000-0005-0000-0000-0000AD000000}"/>
    <cellStyle name="style1579755734520 2" xfId="344" xr:uid="{68F810C1-1AEC-48BA-A4A8-5D14F2C42002}"/>
    <cellStyle name="style1579755734645" xfId="149" xr:uid="{00000000-0005-0000-0000-0000AE000000}"/>
    <cellStyle name="style1579755734645 2" xfId="345" xr:uid="{2DF912E3-6D93-4CC7-A801-6DAD6C008ADA}"/>
    <cellStyle name="style1579755734785" xfId="150" xr:uid="{00000000-0005-0000-0000-0000AF000000}"/>
    <cellStyle name="style1579755734785 2" xfId="346" xr:uid="{E727AEA9-8276-4FF5-8B66-B7BD74A84A20}"/>
    <cellStyle name="style1579755734958" xfId="151" xr:uid="{00000000-0005-0000-0000-0000B0000000}"/>
    <cellStyle name="style1579755734958 2" xfId="347" xr:uid="{8182F1E8-4A7C-4399-B0A2-F54AE15FDA18}"/>
    <cellStyle name="style1579755735067" xfId="152" xr:uid="{00000000-0005-0000-0000-0000B1000000}"/>
    <cellStyle name="style1579755735067 2" xfId="348" xr:uid="{7C2F2552-E1B9-4836-81B4-CC02DF7F9248}"/>
    <cellStyle name="style1579755735207" xfId="153" xr:uid="{00000000-0005-0000-0000-0000B2000000}"/>
    <cellStyle name="style1579755735207 2" xfId="349" xr:uid="{9D0B6755-90D8-4388-9425-557C110F2AFF}"/>
    <cellStyle name="style1579755735348" xfId="154" xr:uid="{00000000-0005-0000-0000-0000B3000000}"/>
    <cellStyle name="style1579755735348 2" xfId="350" xr:uid="{2E9C8815-A909-4576-BA14-B2399600FFC5}"/>
    <cellStyle name="style1579755735504" xfId="155" xr:uid="{00000000-0005-0000-0000-0000B4000000}"/>
    <cellStyle name="style1579755735504 2" xfId="351" xr:uid="{3203EED2-2A1F-42A6-98E2-E55E0271E4D6}"/>
    <cellStyle name="style1579755735770" xfId="156" xr:uid="{00000000-0005-0000-0000-0000B5000000}"/>
    <cellStyle name="style1579755735770 2" xfId="352" xr:uid="{9901D7D0-B420-4929-9217-24E56349C1A2}"/>
    <cellStyle name="style1579755735926" xfId="157" xr:uid="{00000000-0005-0000-0000-0000B6000000}"/>
    <cellStyle name="style1579755735926 2" xfId="353" xr:uid="{C4632A3C-3B85-4230-8E52-0FB48737C712}"/>
    <cellStyle name="style1579755736082" xfId="158" xr:uid="{00000000-0005-0000-0000-0000B7000000}"/>
    <cellStyle name="style1579755736082 2" xfId="354" xr:uid="{79392415-C520-4749-BF27-CA6491666BFD}"/>
    <cellStyle name="style1579755736176" xfId="159" xr:uid="{00000000-0005-0000-0000-0000B8000000}"/>
    <cellStyle name="style1579755736176 2" xfId="355" xr:uid="{CFA3ACEB-25FF-4E8E-A1F7-E98A31939D7B}"/>
    <cellStyle name="style1579755736426" xfId="160" xr:uid="{00000000-0005-0000-0000-0000B9000000}"/>
    <cellStyle name="style1579755736426 2" xfId="356" xr:uid="{7D02440E-6968-4AD8-8DFB-DC997ACBB635}"/>
    <cellStyle name="style1579755736567" xfId="161" xr:uid="{00000000-0005-0000-0000-0000BA000000}"/>
    <cellStyle name="style1579755736567 2" xfId="357" xr:uid="{99C30173-A378-4BCB-B8B0-D46E0E264561}"/>
    <cellStyle name="style1579755736645" xfId="162" xr:uid="{00000000-0005-0000-0000-0000BB000000}"/>
    <cellStyle name="style1579755736645 2" xfId="358" xr:uid="{607B63D0-87F2-47F8-9388-82A7955365D9}"/>
    <cellStyle name="style1579755736817" xfId="163" xr:uid="{00000000-0005-0000-0000-0000BC000000}"/>
    <cellStyle name="style1579755736817 2" xfId="359" xr:uid="{DD33D500-B818-4800-B86A-154FB2C3BF53}"/>
    <cellStyle name="style1579755737004" xfId="164" xr:uid="{00000000-0005-0000-0000-0000BD000000}"/>
    <cellStyle name="style1579755737004 2" xfId="360" xr:uid="{5B5FC2A0-9445-48F8-AAE3-5BE75C956529}"/>
    <cellStyle name="style1579755737145" xfId="165" xr:uid="{00000000-0005-0000-0000-0000BE000000}"/>
    <cellStyle name="style1579755737145 2" xfId="361" xr:uid="{DFBD0BA4-1F62-4D89-84FE-D7E069F4D3E2}"/>
    <cellStyle name="style1579755737254" xfId="166" xr:uid="{00000000-0005-0000-0000-0000BF000000}"/>
    <cellStyle name="style1579755737254 2" xfId="362" xr:uid="{BE6A3C68-3568-46E9-A16C-4FAAC5945068}"/>
    <cellStyle name="パーセント" xfId="195" builtinId="5"/>
    <cellStyle name="パーセント 2" xfId="364" xr:uid="{79786775-C1DB-4E20-A219-E160C8C986E7}"/>
    <cellStyle name="桁区切り" xfId="194" builtinId="6"/>
    <cellStyle name="桁区切り 2" xfId="363" xr:uid="{27153747-436E-4367-9465-A149B816409D}"/>
    <cellStyle name="標準" xfId="0" builtinId="0"/>
    <cellStyle name="標準 2" xfId="196" xr:uid="{255DD0C3-AD4A-4342-AF4D-81BBCC0F288A}"/>
    <cellStyle name="標準_Sheet1" xfId="179" xr:uid="{00000000-0005-0000-0000-0000C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FDF0D0-26A3-4061-A09D-B05355EEB2D1}">
  <sheetPr>
    <pageSetUpPr fitToPage="1"/>
  </sheetPr>
  <dimension ref="B2:N19"/>
  <sheetViews>
    <sheetView workbookViewId="0">
      <selection activeCell="F36" sqref="F36"/>
    </sheetView>
  </sheetViews>
  <sheetFormatPr defaultColWidth="9" defaultRowHeight="13.8" x14ac:dyDescent="0.2"/>
  <cols>
    <col min="1" max="1" width="4.44140625" style="3" customWidth="1"/>
    <col min="2" max="2" width="30.109375" style="3" bestFit="1" customWidth="1"/>
    <col min="3" max="4" width="10.88671875" style="3" customWidth="1"/>
    <col min="5" max="5" width="10.88671875" style="18" customWidth="1"/>
    <col min="6" max="6" width="10.88671875" style="3" customWidth="1"/>
    <col min="7" max="7" width="10.88671875" style="59" customWidth="1"/>
    <col min="8" max="8" width="1.6640625" style="3" customWidth="1"/>
    <col min="9" max="10" width="10.88671875" style="3" customWidth="1"/>
    <col min="11" max="11" width="10.88671875" style="18" customWidth="1"/>
    <col min="12" max="13" width="10.88671875" style="3" customWidth="1"/>
    <col min="14" max="14" width="3.88671875" style="3" customWidth="1"/>
    <col min="15" max="16384" width="9" style="3"/>
  </cols>
  <sheetData>
    <row r="2" spans="2:14" x14ac:dyDescent="0.2">
      <c r="B2" s="6" t="s">
        <v>42</v>
      </c>
      <c r="C2" s="6"/>
      <c r="D2" s="6"/>
      <c r="E2" s="7"/>
      <c r="F2" s="6"/>
      <c r="G2" s="60"/>
      <c r="H2" s="6"/>
      <c r="K2" s="16"/>
      <c r="L2" s="9"/>
      <c r="M2" s="9"/>
      <c r="N2" s="13"/>
    </row>
    <row r="3" spans="2:14" x14ac:dyDescent="0.2">
      <c r="B3" s="75"/>
      <c r="C3" s="11" t="s">
        <v>47</v>
      </c>
      <c r="D3" s="11"/>
      <c r="E3" s="12"/>
      <c r="F3" s="11"/>
      <c r="G3" s="61"/>
      <c r="H3" s="75"/>
      <c r="I3" s="11" t="s">
        <v>53</v>
      </c>
      <c r="J3" s="11"/>
      <c r="K3" s="12"/>
      <c r="L3" s="11"/>
      <c r="M3" s="11"/>
      <c r="N3" s="13"/>
    </row>
    <row r="4" spans="2:14" x14ac:dyDescent="0.2">
      <c r="B4" s="13"/>
      <c r="C4" s="99" t="s">
        <v>61</v>
      </c>
      <c r="D4" s="99"/>
      <c r="E4" s="100" t="s">
        <v>62</v>
      </c>
      <c r="F4" s="100"/>
      <c r="G4" s="2"/>
      <c r="H4" s="13"/>
      <c r="I4" s="99" t="s">
        <v>61</v>
      </c>
      <c r="J4" s="99"/>
      <c r="K4" s="100" t="s">
        <v>62</v>
      </c>
      <c r="L4" s="100"/>
      <c r="M4" s="13"/>
      <c r="N4" s="13"/>
    </row>
    <row r="5" spans="2:14" x14ac:dyDescent="0.2">
      <c r="B5" s="13"/>
      <c r="C5" s="101" t="s">
        <v>44</v>
      </c>
      <c r="D5" s="101"/>
      <c r="E5" s="102" t="s">
        <v>43</v>
      </c>
      <c r="F5" s="102"/>
      <c r="G5" s="2" t="s">
        <v>11</v>
      </c>
      <c r="H5" s="13"/>
      <c r="I5" s="101" t="s">
        <v>45</v>
      </c>
      <c r="J5" s="101"/>
      <c r="K5" s="102" t="s">
        <v>46</v>
      </c>
      <c r="L5" s="102"/>
      <c r="M5" s="13" t="s">
        <v>11</v>
      </c>
      <c r="N5" s="13"/>
    </row>
    <row r="6" spans="2:14" x14ac:dyDescent="0.2">
      <c r="B6" s="9"/>
      <c r="C6" s="9" t="s">
        <v>0</v>
      </c>
      <c r="D6" s="9" t="s">
        <v>1</v>
      </c>
      <c r="E6" s="16" t="s">
        <v>0</v>
      </c>
      <c r="F6" s="9" t="s">
        <v>1</v>
      </c>
      <c r="G6" s="62" t="s">
        <v>10</v>
      </c>
      <c r="H6" s="9"/>
      <c r="I6" s="9" t="s">
        <v>0</v>
      </c>
      <c r="J6" s="9" t="s">
        <v>1</v>
      </c>
      <c r="K6" s="16" t="s">
        <v>0</v>
      </c>
      <c r="L6" s="9" t="s">
        <v>1</v>
      </c>
      <c r="M6" s="9" t="s">
        <v>10</v>
      </c>
      <c r="N6" s="13"/>
    </row>
    <row r="7" spans="2:14" x14ac:dyDescent="0.2">
      <c r="B7" s="3" t="s">
        <v>15</v>
      </c>
      <c r="C7" s="56">
        <v>142.25409999999999</v>
      </c>
      <c r="D7" s="55">
        <v>18.562940000000001</v>
      </c>
      <c r="E7" s="55">
        <v>135.21250000000001</v>
      </c>
      <c r="F7" s="55">
        <v>16.006170000000001</v>
      </c>
      <c r="G7" s="59">
        <v>0.40600000000000003</v>
      </c>
      <c r="H7" s="55"/>
      <c r="I7" s="56">
        <v>141.04490000000001</v>
      </c>
      <c r="J7" s="55">
        <v>17.43206</v>
      </c>
      <c r="K7" s="55">
        <v>133.83160000000001</v>
      </c>
      <c r="L7" s="55">
        <v>15.69197</v>
      </c>
      <c r="M7" s="63">
        <v>0.435</v>
      </c>
      <c r="N7" s="55"/>
    </row>
    <row r="8" spans="2:14" x14ac:dyDescent="0.2">
      <c r="B8" s="3" t="s">
        <v>17</v>
      </c>
      <c r="C8" s="56">
        <v>91.141139999999993</v>
      </c>
      <c r="D8" s="55">
        <v>12.33896</v>
      </c>
      <c r="E8" s="55">
        <v>86.422659999999993</v>
      </c>
      <c r="F8" s="55">
        <v>10.96285</v>
      </c>
      <c r="G8" s="59">
        <v>0.40400000000000003</v>
      </c>
      <c r="H8" s="55"/>
      <c r="I8" s="56">
        <v>90.549220000000005</v>
      </c>
      <c r="J8" s="55">
        <v>12.52177</v>
      </c>
      <c r="K8" s="55">
        <v>85.90934</v>
      </c>
      <c r="L8" s="55">
        <v>11.32211</v>
      </c>
      <c r="M8" s="63">
        <v>0.38900000000000001</v>
      </c>
      <c r="N8" s="55"/>
    </row>
    <row r="9" spans="2:14" x14ac:dyDescent="0.2">
      <c r="B9" s="3" t="s">
        <v>19</v>
      </c>
      <c r="C9" s="56">
        <v>5.6696970000000002</v>
      </c>
      <c r="D9" s="55">
        <v>0.87187110000000001</v>
      </c>
      <c r="E9" s="55">
        <v>5.5147649999999997</v>
      </c>
      <c r="F9" s="55">
        <v>0.62317829999999996</v>
      </c>
      <c r="G9" s="60">
        <f>(C9-E9)/((D9^2+F9^2)/2)^1/2</f>
        <v>0.13489821149120898</v>
      </c>
      <c r="H9" s="87"/>
      <c r="I9" s="88">
        <v>5.678464</v>
      </c>
      <c r="J9" s="87">
        <v>1.007814</v>
      </c>
      <c r="K9" s="87">
        <v>5.4960940000000003</v>
      </c>
      <c r="L9" s="87">
        <v>0.6699195</v>
      </c>
      <c r="M9" s="89">
        <f>(I9-K9)/((J9^2+L9^2)/2)^1/2</f>
        <v>0.12452874138169073</v>
      </c>
      <c r="N9" s="55"/>
    </row>
    <row r="10" spans="2:14" x14ac:dyDescent="0.2">
      <c r="B10" s="3" t="s">
        <v>21</v>
      </c>
      <c r="C10" s="56">
        <v>105.45529999999999</v>
      </c>
      <c r="D10" s="55">
        <v>24.86027</v>
      </c>
      <c r="E10" s="55">
        <v>101.69370000000001</v>
      </c>
      <c r="F10" s="55">
        <v>20.225059999999999</v>
      </c>
      <c r="G10" s="60">
        <f t="shared" ref="G10:G11" si="0">(C10-E10)/((D10^2+F10^2)/2)^1/2</f>
        <v>3.6623999547384122E-3</v>
      </c>
      <c r="H10" s="87"/>
      <c r="I10" s="88">
        <v>105.94</v>
      </c>
      <c r="J10" s="87">
        <v>26.73638</v>
      </c>
      <c r="K10" s="87">
        <v>101.9161</v>
      </c>
      <c r="L10" s="87">
        <v>20.824149999999999</v>
      </c>
      <c r="M10" s="89">
        <f t="shared" ref="M10:M11" si="1">(I10-K10)/((J10^2+L10^2)/2)^1/2</f>
        <v>3.503676744266208E-3</v>
      </c>
      <c r="N10" s="55"/>
    </row>
    <row r="11" spans="2:14" x14ac:dyDescent="0.2">
      <c r="B11" s="3" t="s">
        <v>23</v>
      </c>
      <c r="C11" s="56">
        <v>112.56</v>
      </c>
      <c r="D11" s="55">
        <v>35.289659999999998</v>
      </c>
      <c r="E11" s="55">
        <v>107.7867</v>
      </c>
      <c r="F11" s="55">
        <v>27.67212</v>
      </c>
      <c r="G11" s="60">
        <f t="shared" si="0"/>
        <v>2.3734697330739926E-3</v>
      </c>
      <c r="H11" s="87"/>
      <c r="I11" s="88">
        <v>130.55170000000001</v>
      </c>
      <c r="J11" s="87">
        <v>69.297799999999995</v>
      </c>
      <c r="K11" s="87">
        <v>108.03700000000001</v>
      </c>
      <c r="L11" s="87">
        <v>35.840319999999998</v>
      </c>
      <c r="M11" s="89">
        <f t="shared" si="1"/>
        <v>3.6989911791834381E-3</v>
      </c>
      <c r="N11" s="55"/>
    </row>
    <row r="12" spans="2:14" x14ac:dyDescent="0.2">
      <c r="B12" s="3" t="s">
        <v>13</v>
      </c>
      <c r="C12" s="56">
        <v>30.85183</v>
      </c>
      <c r="D12" s="55">
        <v>18.367999999999999</v>
      </c>
      <c r="E12" s="55">
        <v>31.265409999999999</v>
      </c>
      <c r="F12" s="55">
        <v>21.25741</v>
      </c>
      <c r="G12" s="60">
        <v>-2.1000000000000001E-2</v>
      </c>
      <c r="H12" s="87"/>
      <c r="I12" s="88">
        <v>35.022449999999999</v>
      </c>
      <c r="J12" s="87">
        <v>25.496279999999999</v>
      </c>
      <c r="K12" s="87">
        <v>34.713450000000002</v>
      </c>
      <c r="L12" s="87">
        <v>23.39057</v>
      </c>
      <c r="M12" s="89">
        <v>1.2999999999999999E-2</v>
      </c>
      <c r="N12" s="55"/>
    </row>
    <row r="13" spans="2:14" x14ac:dyDescent="0.2">
      <c r="B13" s="3" t="s">
        <v>25</v>
      </c>
      <c r="C13" s="56">
        <v>33.039679999999997</v>
      </c>
      <c r="D13" s="55">
        <v>26.15551</v>
      </c>
      <c r="E13" s="55">
        <v>32.785510000000002</v>
      </c>
      <c r="F13" s="55">
        <v>23.440200000000001</v>
      </c>
      <c r="G13" s="60">
        <v>0.01</v>
      </c>
      <c r="H13" s="87"/>
      <c r="I13" s="88">
        <v>35.20035</v>
      </c>
      <c r="J13" s="87">
        <v>25.43534</v>
      </c>
      <c r="K13" s="87">
        <v>35.44791</v>
      </c>
      <c r="L13" s="87">
        <v>24.867940000000001</v>
      </c>
      <c r="M13" s="89">
        <v>-0.01</v>
      </c>
      <c r="N13" s="55"/>
    </row>
    <row r="14" spans="2:14" x14ac:dyDescent="0.2">
      <c r="B14" s="3" t="s">
        <v>27</v>
      </c>
      <c r="C14" s="56">
        <v>107.3857</v>
      </c>
      <c r="D14" s="55">
        <v>100.5599</v>
      </c>
      <c r="E14" s="55">
        <v>110.9532</v>
      </c>
      <c r="F14" s="55">
        <v>98.938950000000006</v>
      </c>
      <c r="G14" s="60">
        <v>-3.5999999999999997E-2</v>
      </c>
      <c r="H14" s="87"/>
      <c r="I14" s="88">
        <v>132.0812</v>
      </c>
      <c r="J14" s="87">
        <v>125.22320000000001</v>
      </c>
      <c r="K14" s="87">
        <v>131.89619999999999</v>
      </c>
      <c r="L14" s="87">
        <v>114.3237</v>
      </c>
      <c r="M14" s="89">
        <v>2E-3</v>
      </c>
      <c r="N14" s="55"/>
    </row>
    <row r="15" spans="2:14" x14ac:dyDescent="0.2">
      <c r="B15" s="3" t="s">
        <v>32</v>
      </c>
      <c r="C15" s="56">
        <v>184.3877</v>
      </c>
      <c r="D15" s="55">
        <v>177.4796</v>
      </c>
      <c r="E15" s="55">
        <v>166.9606</v>
      </c>
      <c r="F15" s="55">
        <v>150.0471</v>
      </c>
      <c r="G15" s="60">
        <v>0.106</v>
      </c>
      <c r="H15" s="87"/>
      <c r="I15" s="88">
        <v>205.1917</v>
      </c>
      <c r="J15" s="87">
        <v>206.7715</v>
      </c>
      <c r="K15" s="87">
        <v>187.93299999999999</v>
      </c>
      <c r="L15" s="87">
        <v>183.4538</v>
      </c>
      <c r="M15" s="89">
        <v>8.7999999999999995E-2</v>
      </c>
      <c r="N15" s="55"/>
    </row>
    <row r="16" spans="2:14" x14ac:dyDescent="0.2">
      <c r="B16" s="3" t="s">
        <v>29</v>
      </c>
      <c r="C16" s="56">
        <v>64.350080000000005</v>
      </c>
      <c r="D16" s="55">
        <v>17.616589999999999</v>
      </c>
      <c r="E16" s="55">
        <v>65.731459999999998</v>
      </c>
      <c r="F16" s="55">
        <v>17.936209999999999</v>
      </c>
      <c r="G16" s="60">
        <v>-7.8E-2</v>
      </c>
      <c r="H16" s="87"/>
      <c r="I16" s="88">
        <v>18.304580000000001</v>
      </c>
      <c r="J16" s="87">
        <v>17.343520000000002</v>
      </c>
      <c r="K16" s="87">
        <v>66.443340000000006</v>
      </c>
      <c r="L16" s="87">
        <v>18.304580000000001</v>
      </c>
      <c r="M16" s="89">
        <v>-9.5000000000000001E-2</v>
      </c>
      <c r="N16" s="55"/>
    </row>
    <row r="17" spans="2:14" x14ac:dyDescent="0.2">
      <c r="B17" s="3" t="s">
        <v>31</v>
      </c>
      <c r="C17" s="56">
        <v>122.13160000000001</v>
      </c>
      <c r="D17" s="55">
        <v>35.671210000000002</v>
      </c>
      <c r="E17" s="55">
        <v>117.8308</v>
      </c>
      <c r="F17" s="55">
        <v>32.944740000000003</v>
      </c>
      <c r="G17" s="60">
        <v>0.125</v>
      </c>
      <c r="H17" s="87"/>
      <c r="I17" s="88">
        <v>118.62</v>
      </c>
      <c r="J17" s="87">
        <v>35.083350000000003</v>
      </c>
      <c r="K17" s="87">
        <v>115.95050000000001</v>
      </c>
      <c r="L17" s="87">
        <v>34.333300000000001</v>
      </c>
      <c r="M17" s="89">
        <v>7.6999999999999999E-2</v>
      </c>
      <c r="N17" s="55"/>
    </row>
    <row r="18" spans="2:14" x14ac:dyDescent="0.2">
      <c r="B18" s="9" t="s">
        <v>34</v>
      </c>
      <c r="C18" s="78">
        <v>6.6328680000000002</v>
      </c>
      <c r="D18" s="78">
        <v>1.4884809999999999</v>
      </c>
      <c r="E18" s="78">
        <v>6.6754249999999997</v>
      </c>
      <c r="F18" s="78">
        <v>1.4622440000000001</v>
      </c>
      <c r="G18" s="90">
        <f>(C18-E18)/((D18^2+F18^2)/2)^1/2</f>
        <v>-9.7748295581552465E-3</v>
      </c>
      <c r="H18" s="91"/>
      <c r="I18" s="91">
        <v>6.7023440000000001</v>
      </c>
      <c r="J18" s="91">
        <v>1.4193880000000001</v>
      </c>
      <c r="K18" s="91">
        <v>6.9139619999999997</v>
      </c>
      <c r="L18" s="91">
        <v>1.466027</v>
      </c>
      <c r="M18" s="92">
        <f>(I18-K18)/((J18^2+L18^2)/2)^1/2</f>
        <v>-5.0822096862334187E-2</v>
      </c>
      <c r="N18" s="57"/>
    </row>
    <row r="19" spans="2:14" x14ac:dyDescent="0.2">
      <c r="B19" s="3" t="s">
        <v>41</v>
      </c>
      <c r="C19" s="13"/>
      <c r="D19" s="13"/>
      <c r="E19" s="49"/>
      <c r="F19" s="13"/>
      <c r="G19" s="2"/>
      <c r="H19" s="13"/>
      <c r="I19" s="13"/>
      <c r="J19" s="13"/>
      <c r="K19" s="49"/>
      <c r="L19" s="13"/>
      <c r="M19" s="13"/>
      <c r="N19" s="13"/>
    </row>
  </sheetData>
  <mergeCells count="8">
    <mergeCell ref="C4:D4"/>
    <mergeCell ref="E4:F4"/>
    <mergeCell ref="I4:J4"/>
    <mergeCell ref="K4:L4"/>
    <mergeCell ref="C5:D5"/>
    <mergeCell ref="E5:F5"/>
    <mergeCell ref="I5:J5"/>
    <mergeCell ref="K5:L5"/>
  </mergeCells>
  <phoneticPr fontId="2"/>
  <pageMargins left="0.7" right="0.7" top="0.75" bottom="0.75" header="0.3" footer="0.3"/>
  <pageSetup paperSize="9" scale="69" orientation="landscape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B2:N19"/>
  <sheetViews>
    <sheetView tabSelected="1" workbookViewId="0">
      <selection activeCell="D36" sqref="D36"/>
    </sheetView>
  </sheetViews>
  <sheetFormatPr defaultColWidth="9" defaultRowHeight="13.8" x14ac:dyDescent="0.2"/>
  <cols>
    <col min="1" max="1" width="3.44140625" style="3" customWidth="1"/>
    <col min="2" max="2" width="2.33203125" style="3" customWidth="1"/>
    <col min="3" max="3" width="29" style="3" customWidth="1"/>
    <col min="4" max="5" width="10.88671875" style="3" customWidth="1"/>
    <col min="6" max="6" width="10.88671875" style="18" customWidth="1"/>
    <col min="7" max="7" width="10.88671875" style="3" customWidth="1"/>
    <col min="8" max="8" width="9.44140625" style="3" customWidth="1"/>
    <col min="9" max="9" width="1.77734375" style="3" customWidth="1"/>
    <col min="10" max="11" width="10.88671875" style="3" customWidth="1"/>
    <col min="12" max="12" width="10.88671875" style="18" customWidth="1"/>
    <col min="13" max="13" width="10.88671875" style="3" customWidth="1"/>
    <col min="14" max="14" width="10.44140625" style="3" customWidth="1"/>
    <col min="15" max="16384" width="9" style="3"/>
  </cols>
  <sheetData>
    <row r="2" spans="2:14" x14ac:dyDescent="0.2">
      <c r="B2" s="6" t="s">
        <v>63</v>
      </c>
      <c r="C2" s="6"/>
      <c r="D2" s="6"/>
      <c r="E2" s="6"/>
      <c r="F2" s="7"/>
      <c r="G2" s="6"/>
      <c r="H2" s="6"/>
      <c r="I2" s="6"/>
      <c r="J2" s="6"/>
      <c r="K2" s="6"/>
      <c r="L2" s="8"/>
      <c r="M2" s="9"/>
      <c r="N2" s="9"/>
    </row>
    <row r="3" spans="2:14" x14ac:dyDescent="0.2">
      <c r="B3" s="10"/>
      <c r="C3" s="10"/>
      <c r="D3" s="11" t="s">
        <v>47</v>
      </c>
      <c r="E3" s="11"/>
      <c r="F3" s="12"/>
      <c r="G3" s="11"/>
      <c r="H3" s="10"/>
      <c r="I3" s="10"/>
      <c r="J3" s="11" t="s">
        <v>53</v>
      </c>
      <c r="K3" s="11"/>
      <c r="L3" s="12"/>
      <c r="M3" s="11"/>
      <c r="N3" s="9"/>
    </row>
    <row r="4" spans="2:14" x14ac:dyDescent="0.2">
      <c r="D4" s="99" t="s">
        <v>61</v>
      </c>
      <c r="E4" s="99"/>
      <c r="F4" s="100" t="s">
        <v>62</v>
      </c>
      <c r="G4" s="100"/>
      <c r="H4" s="103" t="s">
        <v>7</v>
      </c>
      <c r="I4" s="64"/>
      <c r="J4" s="99" t="s">
        <v>61</v>
      </c>
      <c r="K4" s="99"/>
      <c r="L4" s="100" t="s">
        <v>62</v>
      </c>
      <c r="M4" s="100"/>
      <c r="N4" s="99" t="s">
        <v>7</v>
      </c>
    </row>
    <row r="5" spans="2:14" x14ac:dyDescent="0.2">
      <c r="D5" s="101" t="s">
        <v>44</v>
      </c>
      <c r="E5" s="101"/>
      <c r="F5" s="102" t="s">
        <v>43</v>
      </c>
      <c r="G5" s="102"/>
      <c r="H5" s="103"/>
      <c r="I5" s="64"/>
      <c r="J5" s="101" t="s">
        <v>45</v>
      </c>
      <c r="K5" s="101"/>
      <c r="L5" s="102" t="s">
        <v>46</v>
      </c>
      <c r="M5" s="102"/>
      <c r="N5" s="103"/>
    </row>
    <row r="6" spans="2:14" x14ac:dyDescent="0.2">
      <c r="B6" s="14"/>
      <c r="C6" s="15"/>
      <c r="D6" s="9" t="s">
        <v>2</v>
      </c>
      <c r="E6" s="9" t="s">
        <v>3</v>
      </c>
      <c r="F6" s="16" t="s">
        <v>0</v>
      </c>
      <c r="G6" s="9" t="s">
        <v>1</v>
      </c>
      <c r="H6" s="104"/>
      <c r="I6" s="64"/>
      <c r="J6" s="9" t="s">
        <v>0</v>
      </c>
      <c r="K6" s="9" t="s">
        <v>4</v>
      </c>
      <c r="L6" s="16" t="s">
        <v>0</v>
      </c>
      <c r="M6" s="9" t="s">
        <v>1</v>
      </c>
      <c r="N6" s="104"/>
    </row>
    <row r="7" spans="2:14" x14ac:dyDescent="0.2">
      <c r="B7" s="17" t="s">
        <v>6</v>
      </c>
      <c r="H7" s="4"/>
      <c r="L7" s="3"/>
      <c r="N7" s="4"/>
    </row>
    <row r="8" spans="2:14" ht="16.8" x14ac:dyDescent="0.2">
      <c r="B8" s="17"/>
      <c r="C8" s="17" t="s">
        <v>33</v>
      </c>
      <c r="D8" s="19">
        <v>233</v>
      </c>
      <c r="E8" s="47">
        <v>0.11700000000000001</v>
      </c>
      <c r="F8" s="21">
        <v>1242</v>
      </c>
      <c r="G8" s="22">
        <v>7.7799999999999994E-2</v>
      </c>
      <c r="H8" s="67" t="s">
        <v>38</v>
      </c>
      <c r="I8" s="23"/>
      <c r="J8" s="24">
        <v>51</v>
      </c>
      <c r="K8" s="25">
        <v>8.8099999999999998E-2</v>
      </c>
      <c r="L8" s="3">
        <v>301</v>
      </c>
      <c r="M8" s="22">
        <v>6.2600000000000003E-2</v>
      </c>
      <c r="N8" s="5" t="s">
        <v>37</v>
      </c>
    </row>
    <row r="9" spans="2:14" x14ac:dyDescent="0.2">
      <c r="B9" s="17"/>
      <c r="C9" s="17" t="s">
        <v>35</v>
      </c>
      <c r="D9" s="76">
        <v>1758</v>
      </c>
      <c r="E9" s="47">
        <v>0.88300000000000001</v>
      </c>
      <c r="F9" s="21">
        <v>14726</v>
      </c>
      <c r="G9" s="22">
        <v>0.92220000000000002</v>
      </c>
      <c r="H9" s="68"/>
      <c r="I9" s="26"/>
      <c r="J9" s="27">
        <v>528</v>
      </c>
      <c r="K9" s="25">
        <v>0.91190000000000004</v>
      </c>
      <c r="L9" s="21">
        <v>4508</v>
      </c>
      <c r="M9" s="22">
        <v>0.93740000000000001</v>
      </c>
      <c r="N9" s="5"/>
    </row>
    <row r="10" spans="2:14" x14ac:dyDescent="0.2">
      <c r="B10" s="17" t="s">
        <v>5</v>
      </c>
      <c r="H10" s="67"/>
      <c r="I10" s="28"/>
      <c r="L10" s="3"/>
      <c r="N10" s="67"/>
    </row>
    <row r="11" spans="2:14" ht="16.8" x14ac:dyDescent="0.2">
      <c r="B11" s="29"/>
      <c r="C11" s="29" t="s">
        <v>33</v>
      </c>
      <c r="D11" s="19">
        <v>521</v>
      </c>
      <c r="E11" s="47">
        <v>0.26169999999999999</v>
      </c>
      <c r="F11" s="30">
        <v>3874</v>
      </c>
      <c r="G11" s="47">
        <v>0.24260000000000001</v>
      </c>
      <c r="H11" s="68" t="s">
        <v>48</v>
      </c>
      <c r="I11" s="26"/>
      <c r="J11" s="24">
        <v>233</v>
      </c>
      <c r="K11" s="25">
        <v>0.40239999999999998</v>
      </c>
      <c r="L11" s="31">
        <v>1715</v>
      </c>
      <c r="M11" s="25">
        <v>0.35659999999999997</v>
      </c>
      <c r="N11" s="5" t="s">
        <v>54</v>
      </c>
    </row>
    <row r="12" spans="2:14" x14ac:dyDescent="0.2">
      <c r="B12" s="15"/>
      <c r="C12" s="15" t="s">
        <v>35</v>
      </c>
      <c r="D12" s="77">
        <v>1470</v>
      </c>
      <c r="E12" s="58">
        <v>0.73829999999999996</v>
      </c>
      <c r="F12" s="33">
        <v>12094</v>
      </c>
      <c r="G12" s="32">
        <v>0.75739999999999996</v>
      </c>
      <c r="H12" s="69"/>
      <c r="I12" s="26"/>
      <c r="J12" s="34">
        <v>346</v>
      </c>
      <c r="K12" s="35">
        <v>0.59760000000000002</v>
      </c>
      <c r="L12" s="36">
        <v>3094</v>
      </c>
      <c r="M12" s="35">
        <v>0.64339999999999997</v>
      </c>
      <c r="N12" s="72"/>
    </row>
    <row r="13" spans="2:14" x14ac:dyDescent="0.2">
      <c r="B13" s="17" t="s">
        <v>8</v>
      </c>
      <c r="H13" s="67"/>
      <c r="I13" s="28"/>
      <c r="L13" s="3"/>
      <c r="N13" s="67"/>
    </row>
    <row r="14" spans="2:14" ht="16.8" x14ac:dyDescent="0.2">
      <c r="B14" s="17"/>
      <c r="C14" s="17" t="s">
        <v>9</v>
      </c>
      <c r="D14" s="19">
        <v>728</v>
      </c>
      <c r="E14" s="47">
        <v>0.36559999999999998</v>
      </c>
      <c r="F14" s="30">
        <v>6660</v>
      </c>
      <c r="G14" s="20">
        <v>0.41710000000000003</v>
      </c>
      <c r="H14" s="67" t="s">
        <v>38</v>
      </c>
      <c r="I14" s="23"/>
      <c r="J14" s="24">
        <v>255</v>
      </c>
      <c r="K14" s="25">
        <v>0.44040000000000001</v>
      </c>
      <c r="L14" s="31">
        <v>2404</v>
      </c>
      <c r="M14" s="25">
        <v>0.49990000000000001</v>
      </c>
      <c r="N14" s="5" t="s">
        <v>55</v>
      </c>
    </row>
    <row r="15" spans="2:14" ht="16.8" x14ac:dyDescent="0.2">
      <c r="B15" s="29"/>
      <c r="C15" s="3" t="s">
        <v>12</v>
      </c>
      <c r="D15" s="37">
        <v>29.5565</v>
      </c>
      <c r="E15" s="38">
        <v>17.422059999999998</v>
      </c>
      <c r="F15" s="38">
        <v>30.674579999999999</v>
      </c>
      <c r="G15" s="38">
        <v>24.219360000000002</v>
      </c>
      <c r="H15" s="68" t="s">
        <v>49</v>
      </c>
      <c r="I15" s="26"/>
      <c r="J15" s="39">
        <v>33.039720000000003</v>
      </c>
      <c r="K15" s="40">
        <v>26.22494</v>
      </c>
      <c r="L15" s="40">
        <v>34.03913</v>
      </c>
      <c r="M15" s="40">
        <v>23.176220000000001</v>
      </c>
      <c r="N15" s="73" t="s">
        <v>56</v>
      </c>
    </row>
    <row r="16" spans="2:14" ht="16.8" x14ac:dyDescent="0.2">
      <c r="B16" s="29"/>
      <c r="C16" s="3" t="s">
        <v>24</v>
      </c>
      <c r="D16" s="37">
        <v>30.752389999999998</v>
      </c>
      <c r="E16" s="41">
        <v>21.24231</v>
      </c>
      <c r="F16" s="41">
        <v>31.623290000000001</v>
      </c>
      <c r="G16" s="41">
        <v>25.420179999999998</v>
      </c>
      <c r="H16" s="86" t="s">
        <v>50</v>
      </c>
      <c r="I16" s="42"/>
      <c r="J16" s="43">
        <v>32.868740000000003</v>
      </c>
      <c r="K16" s="41">
        <v>23.21123</v>
      </c>
      <c r="L16" s="41">
        <v>34.35172</v>
      </c>
      <c r="M16" s="41">
        <v>24.855869999999999</v>
      </c>
      <c r="N16" s="70" t="s">
        <v>57</v>
      </c>
    </row>
    <row r="17" spans="2:14" ht="16.8" x14ac:dyDescent="0.2">
      <c r="B17" s="15"/>
      <c r="C17" s="9" t="s">
        <v>26</v>
      </c>
      <c r="D17" s="44">
        <v>97.590450000000004</v>
      </c>
      <c r="E17" s="45">
        <v>94.277619999999999</v>
      </c>
      <c r="F17" s="45">
        <v>106.0869</v>
      </c>
      <c r="G17" s="45">
        <v>100.79470000000001</v>
      </c>
      <c r="H17" s="71" t="s">
        <v>39</v>
      </c>
      <c r="I17" s="65"/>
      <c r="J17" s="46">
        <v>119.6678</v>
      </c>
      <c r="K17" s="45">
        <v>114.83</v>
      </c>
      <c r="L17" s="45">
        <v>128.869</v>
      </c>
      <c r="M17" s="45">
        <v>117.6143</v>
      </c>
      <c r="N17" s="74" t="s">
        <v>58</v>
      </c>
    </row>
    <row r="18" spans="2:14" ht="16.8" x14ac:dyDescent="0.2">
      <c r="B18" s="29" t="s">
        <v>40</v>
      </c>
      <c r="C18" s="13"/>
      <c r="D18" s="37"/>
      <c r="E18" s="41"/>
      <c r="F18" s="41"/>
      <c r="G18" s="41"/>
      <c r="H18" s="66"/>
      <c r="I18" s="66"/>
      <c r="J18" s="43"/>
      <c r="K18" s="41"/>
      <c r="L18" s="41"/>
      <c r="M18" s="41"/>
      <c r="N18" s="42"/>
    </row>
    <row r="19" spans="2:14" x14ac:dyDescent="0.2">
      <c r="B19" s="17" t="s">
        <v>36</v>
      </c>
    </row>
  </sheetData>
  <mergeCells count="10">
    <mergeCell ref="N4:N6"/>
    <mergeCell ref="L4:M4"/>
    <mergeCell ref="L5:M5"/>
    <mergeCell ref="D4:E4"/>
    <mergeCell ref="D5:E5"/>
    <mergeCell ref="F4:G4"/>
    <mergeCell ref="F5:G5"/>
    <mergeCell ref="J4:K4"/>
    <mergeCell ref="J5:K5"/>
    <mergeCell ref="H4:H6"/>
  </mergeCells>
  <phoneticPr fontId="2"/>
  <pageMargins left="0.7" right="0.7" top="0.75" bottom="0.75" header="0.3" footer="0.3"/>
  <pageSetup paperSize="9" scale="93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3D6167-808C-48E5-9D0A-382A41E6C0CF}">
  <sheetPr>
    <pageSetUpPr fitToPage="1"/>
  </sheetPr>
  <dimension ref="B2:N19"/>
  <sheetViews>
    <sheetView workbookViewId="0">
      <selection activeCell="I37" sqref="I37"/>
    </sheetView>
  </sheetViews>
  <sheetFormatPr defaultColWidth="9" defaultRowHeight="13.8" x14ac:dyDescent="0.2"/>
  <cols>
    <col min="1" max="1" width="5.44140625" style="3" customWidth="1"/>
    <col min="2" max="2" width="30.109375" style="3" bestFit="1" customWidth="1"/>
    <col min="3" max="3" width="10.88671875" style="3" customWidth="1"/>
    <col min="4" max="4" width="10.88671875" style="22" customWidth="1"/>
    <col min="5" max="5" width="10.88671875" style="18" customWidth="1"/>
    <col min="6" max="7" width="10.88671875" style="3" customWidth="1"/>
    <col min="8" max="8" width="1.6640625" style="3" customWidth="1"/>
    <col min="9" max="10" width="10.88671875" style="3" customWidth="1"/>
    <col min="11" max="11" width="10.88671875" style="18" customWidth="1"/>
    <col min="12" max="13" width="10.88671875" style="3" customWidth="1"/>
    <col min="14" max="14" width="1.6640625" style="3" customWidth="1"/>
    <col min="15" max="16384" width="9" style="3"/>
  </cols>
  <sheetData>
    <row r="2" spans="2:14" x14ac:dyDescent="0.2">
      <c r="B2" s="3" t="s">
        <v>64</v>
      </c>
      <c r="K2" s="16"/>
      <c r="L2" s="9"/>
      <c r="M2" s="9"/>
    </row>
    <row r="3" spans="2:14" x14ac:dyDescent="0.2">
      <c r="B3" s="75"/>
      <c r="C3" s="11" t="s">
        <v>52</v>
      </c>
      <c r="D3" s="79"/>
      <c r="E3" s="12"/>
      <c r="F3" s="11"/>
      <c r="G3" s="11"/>
      <c r="H3" s="75"/>
      <c r="I3" s="11" t="s">
        <v>60</v>
      </c>
      <c r="J3" s="11"/>
      <c r="K3" s="12"/>
      <c r="L3" s="11"/>
      <c r="M3" s="11"/>
      <c r="N3" s="13"/>
    </row>
    <row r="4" spans="2:14" x14ac:dyDescent="0.2">
      <c r="B4" s="13"/>
      <c r="C4" s="99" t="s">
        <v>61</v>
      </c>
      <c r="D4" s="99"/>
      <c r="E4" s="100" t="s">
        <v>62</v>
      </c>
      <c r="F4" s="100"/>
      <c r="G4" s="13"/>
      <c r="H4" s="13"/>
      <c r="I4" s="99" t="s">
        <v>61</v>
      </c>
      <c r="J4" s="99"/>
      <c r="K4" s="100" t="s">
        <v>62</v>
      </c>
      <c r="L4" s="100"/>
      <c r="M4" s="13"/>
      <c r="N4" s="13"/>
    </row>
    <row r="5" spans="2:14" x14ac:dyDescent="0.2">
      <c r="B5" s="13"/>
      <c r="C5" s="105" t="s">
        <v>51</v>
      </c>
      <c r="D5" s="105"/>
      <c r="E5" s="106" t="s">
        <v>51</v>
      </c>
      <c r="F5" s="106"/>
      <c r="G5" s="85" t="s">
        <v>11</v>
      </c>
      <c r="H5" s="80"/>
      <c r="I5" s="103" t="s">
        <v>59</v>
      </c>
      <c r="J5" s="103"/>
      <c r="K5" s="107" t="s">
        <v>59</v>
      </c>
      <c r="L5" s="107"/>
      <c r="M5" s="13" t="s">
        <v>11</v>
      </c>
      <c r="N5" s="13"/>
    </row>
    <row r="6" spans="2:14" x14ac:dyDescent="0.2">
      <c r="B6" s="9"/>
      <c r="C6" s="9" t="s">
        <v>0</v>
      </c>
      <c r="D6" s="48" t="s">
        <v>1</v>
      </c>
      <c r="E6" s="16" t="s">
        <v>0</v>
      </c>
      <c r="F6" s="9" t="s">
        <v>1</v>
      </c>
      <c r="G6" s="9" t="s">
        <v>10</v>
      </c>
      <c r="H6" s="9"/>
      <c r="I6" s="9" t="s">
        <v>0</v>
      </c>
      <c r="J6" s="9" t="s">
        <v>1</v>
      </c>
      <c r="K6" s="16" t="s">
        <v>0</v>
      </c>
      <c r="L6" s="9" t="s">
        <v>1</v>
      </c>
      <c r="M6" s="9" t="s">
        <v>10</v>
      </c>
      <c r="N6" s="13"/>
    </row>
    <row r="7" spans="2:14" x14ac:dyDescent="0.2">
      <c r="B7" s="3" t="s">
        <v>14</v>
      </c>
      <c r="C7" s="51">
        <v>142.22110000000001</v>
      </c>
      <c r="D7" s="50">
        <v>18.508959999999998</v>
      </c>
      <c r="E7" s="52">
        <v>142.11009999999999</v>
      </c>
      <c r="F7" s="53">
        <v>17.27337</v>
      </c>
      <c r="G7" s="54">
        <v>6.0000000000000001E-3</v>
      </c>
      <c r="H7" s="55"/>
      <c r="I7" s="56">
        <v>140.75479999999999</v>
      </c>
      <c r="J7" s="55">
        <v>16.996839999999999</v>
      </c>
      <c r="K7" s="55">
        <v>141.3913</v>
      </c>
      <c r="L7" s="55">
        <v>16.60144</v>
      </c>
      <c r="M7" s="1">
        <v>-3.7999999999999999E-2</v>
      </c>
      <c r="N7" s="55"/>
    </row>
    <row r="8" spans="2:14" x14ac:dyDescent="0.2">
      <c r="B8" s="3" t="s">
        <v>16</v>
      </c>
      <c r="C8" s="51">
        <v>91.134169999999997</v>
      </c>
      <c r="D8" s="50">
        <v>12.338150000000001</v>
      </c>
      <c r="E8" s="52">
        <v>90.931659999999994</v>
      </c>
      <c r="F8" s="53">
        <v>11.186360000000001</v>
      </c>
      <c r="G8" s="54">
        <v>1.7000000000000001E-2</v>
      </c>
      <c r="H8" s="55"/>
      <c r="I8" s="56">
        <v>90.373909999999995</v>
      </c>
      <c r="J8" s="55">
        <v>12.305529999999999</v>
      </c>
      <c r="K8" s="55">
        <v>90.544349999999994</v>
      </c>
      <c r="L8" s="55">
        <v>11.353260000000001</v>
      </c>
      <c r="M8" s="1">
        <v>-1.4E-2</v>
      </c>
      <c r="N8" s="55"/>
    </row>
    <row r="9" spans="2:14" x14ac:dyDescent="0.2">
      <c r="B9" s="3" t="s">
        <v>18</v>
      </c>
      <c r="C9" s="51">
        <v>5.6697360000000003</v>
      </c>
      <c r="D9" s="50">
        <v>0.87211439999999996</v>
      </c>
      <c r="E9" s="52">
        <v>5.6512250000000002</v>
      </c>
      <c r="F9" s="53">
        <v>0.80137320000000001</v>
      </c>
      <c r="G9" s="93">
        <f>(C9-E9)/((D9^2+F9^2)/2)^1/2</f>
        <v>1.3195915669682532E-2</v>
      </c>
      <c r="H9" s="55"/>
      <c r="I9" s="56">
        <v>5.6694339999999999</v>
      </c>
      <c r="J9" s="55">
        <v>0.99006870000000002</v>
      </c>
      <c r="K9" s="55">
        <v>5.7121329999999997</v>
      </c>
      <c r="L9" s="55">
        <v>0.9552176</v>
      </c>
      <c r="M9" s="96">
        <f>(I9-K9)/((J9^2+L9^2)/2)^1/2</f>
        <v>-2.2560112952092502E-2</v>
      </c>
      <c r="N9" s="55"/>
    </row>
    <row r="10" spans="2:14" x14ac:dyDescent="0.2">
      <c r="B10" s="3" t="s">
        <v>20</v>
      </c>
      <c r="C10" s="51">
        <v>105.4619</v>
      </c>
      <c r="D10" s="50">
        <v>24.865960000000001</v>
      </c>
      <c r="E10" s="52">
        <v>106.27679999999999</v>
      </c>
      <c r="F10" s="53">
        <v>24.977650000000001</v>
      </c>
      <c r="G10" s="98">
        <f t="shared" ref="G10" si="0">(C10-E10)/((D10^2+F10^2)/2)^1/2</f>
        <v>-6.5601407032555951E-4</v>
      </c>
      <c r="H10" s="55"/>
      <c r="I10" s="56">
        <v>105.9195</v>
      </c>
      <c r="J10" s="55">
        <v>26.733409999999999</v>
      </c>
      <c r="K10" s="55">
        <v>107.248</v>
      </c>
      <c r="L10" s="55">
        <v>31.167269999999998</v>
      </c>
      <c r="M10" s="96">
        <f t="shared" ref="M10:M11" si="1">(I10-K10)/((J10^2+L10^2)/2)^1/2</f>
        <v>-7.8792511809309474E-4</v>
      </c>
      <c r="N10" s="55"/>
    </row>
    <row r="11" spans="2:14" x14ac:dyDescent="0.2">
      <c r="B11" s="3" t="s">
        <v>22</v>
      </c>
      <c r="C11" s="51">
        <v>112.56100000000001</v>
      </c>
      <c r="D11" s="50">
        <v>35.289659999999998</v>
      </c>
      <c r="E11" s="52">
        <v>114.5857</v>
      </c>
      <c r="F11" s="53">
        <v>35.173479999999998</v>
      </c>
      <c r="G11" s="93">
        <f>(C11-E11)/((D11^2+F11^2)/2)^1/2</f>
        <v>-8.1557802010463309E-4</v>
      </c>
      <c r="H11" s="55"/>
      <c r="I11" s="56">
        <v>124.4286</v>
      </c>
      <c r="J11" s="55">
        <v>62.06832</v>
      </c>
      <c r="K11" s="55">
        <v>119.6765</v>
      </c>
      <c r="L11" s="55">
        <v>47.137270000000001</v>
      </c>
      <c r="M11" s="96">
        <f t="shared" si="1"/>
        <v>7.8231613298165598E-4</v>
      </c>
      <c r="N11" s="55"/>
    </row>
    <row r="12" spans="2:14" x14ac:dyDescent="0.2">
      <c r="B12" s="3" t="s">
        <v>12</v>
      </c>
      <c r="C12" s="51">
        <v>30.85829</v>
      </c>
      <c r="D12" s="50">
        <v>18.370360000000002</v>
      </c>
      <c r="E12" s="52">
        <v>31.428139999999999</v>
      </c>
      <c r="F12" s="53">
        <v>19.499379999999999</v>
      </c>
      <c r="G12" s="93">
        <v>-0.03</v>
      </c>
      <c r="H12" s="55"/>
      <c r="I12" s="56">
        <v>35.048699999999997</v>
      </c>
      <c r="J12" s="55">
        <v>25.54448</v>
      </c>
      <c r="K12" s="55">
        <v>35.59478</v>
      </c>
      <c r="L12" s="55">
        <v>28.05254</v>
      </c>
      <c r="M12" s="96">
        <v>-0.02</v>
      </c>
      <c r="N12" s="55"/>
    </row>
    <row r="13" spans="2:14" x14ac:dyDescent="0.2">
      <c r="B13" s="3" t="s">
        <v>24</v>
      </c>
      <c r="C13" s="51">
        <v>33.048740000000002</v>
      </c>
      <c r="D13" s="50">
        <v>26.158950000000001</v>
      </c>
      <c r="E13" s="52">
        <v>33.68844</v>
      </c>
      <c r="F13" s="53">
        <v>26.96771</v>
      </c>
      <c r="G13" s="6">
        <v>-2.4E-2</v>
      </c>
      <c r="H13" s="55"/>
      <c r="I13" s="56">
        <v>35.226089999999999</v>
      </c>
      <c r="J13" s="55">
        <v>25.500859999999999</v>
      </c>
      <c r="K13" s="55">
        <v>34.446959999999997</v>
      </c>
      <c r="L13" s="55">
        <v>22.711960000000001</v>
      </c>
      <c r="M13" s="96">
        <v>3.2000000000000001E-2</v>
      </c>
      <c r="N13" s="55"/>
    </row>
    <row r="14" spans="2:14" x14ac:dyDescent="0.2">
      <c r="B14" s="3" t="s">
        <v>26</v>
      </c>
      <c r="C14" s="51">
        <v>107.4302</v>
      </c>
      <c r="D14" s="50">
        <v>100.5656</v>
      </c>
      <c r="E14" s="52">
        <v>109.6317</v>
      </c>
      <c r="F14" s="53">
        <v>105.8432</v>
      </c>
      <c r="G14" s="94">
        <v>-2.1000000000000001E-2</v>
      </c>
      <c r="H14" s="55"/>
      <c r="I14" s="56">
        <v>132.08000000000001</v>
      </c>
      <c r="J14" s="55">
        <v>125.35769999999999</v>
      </c>
      <c r="K14" s="55">
        <v>132.36519999999999</v>
      </c>
      <c r="L14" s="55">
        <v>121.8706</v>
      </c>
      <c r="M14" s="96">
        <v>-2E-3</v>
      </c>
      <c r="N14" s="55"/>
    </row>
    <row r="15" spans="2:14" x14ac:dyDescent="0.2">
      <c r="B15" s="3" t="s">
        <v>32</v>
      </c>
      <c r="C15" s="51">
        <v>184.4462</v>
      </c>
      <c r="D15" s="50">
        <v>177.505</v>
      </c>
      <c r="E15" s="52">
        <v>184.23269999999999</v>
      </c>
      <c r="F15" s="53">
        <v>187.12010000000001</v>
      </c>
      <c r="G15" s="94">
        <v>1E-3</v>
      </c>
      <c r="H15" s="55"/>
      <c r="I15" s="56">
        <v>205.37569999999999</v>
      </c>
      <c r="J15" s="55">
        <v>207.26079999999999</v>
      </c>
      <c r="K15" s="55">
        <v>203.7217</v>
      </c>
      <c r="L15" s="55">
        <v>194.14169999999999</v>
      </c>
      <c r="M15" s="96">
        <v>8.0000000000000002E-3</v>
      </c>
      <c r="N15" s="55"/>
    </row>
    <row r="16" spans="2:14" x14ac:dyDescent="0.2">
      <c r="B16" s="3" t="s">
        <v>28</v>
      </c>
      <c r="C16" s="51">
        <v>64.348240000000004</v>
      </c>
      <c r="D16" s="50">
        <v>17.620830000000002</v>
      </c>
      <c r="E16" s="52">
        <v>64.222110000000001</v>
      </c>
      <c r="F16" s="53">
        <v>17.665769999999998</v>
      </c>
      <c r="G16" s="94">
        <v>7.0000000000000001E-3</v>
      </c>
      <c r="H16" s="55"/>
      <c r="I16" s="56">
        <v>64.758260000000007</v>
      </c>
      <c r="J16" s="55">
        <v>17.356750000000002</v>
      </c>
      <c r="K16" s="55">
        <v>64.768699999999995</v>
      </c>
      <c r="L16" s="55">
        <v>17.221869999999999</v>
      </c>
      <c r="M16" s="96">
        <v>-1E-3</v>
      </c>
      <c r="N16" s="55"/>
    </row>
    <row r="17" spans="2:14" x14ac:dyDescent="0.2">
      <c r="B17" s="3" t="s">
        <v>30</v>
      </c>
      <c r="C17" s="51">
        <v>122.1045</v>
      </c>
      <c r="D17" s="50">
        <v>35.659709999999997</v>
      </c>
      <c r="E17" s="52">
        <v>122.0487</v>
      </c>
      <c r="F17" s="53">
        <v>33.729219999999998</v>
      </c>
      <c r="G17" s="94">
        <v>2E-3</v>
      </c>
      <c r="H17" s="55"/>
      <c r="I17" s="56">
        <v>118.5896</v>
      </c>
      <c r="J17" s="55">
        <v>34.839280000000002</v>
      </c>
      <c r="K17" s="55">
        <v>117.4417</v>
      </c>
      <c r="L17" s="55">
        <v>33.757890000000003</v>
      </c>
      <c r="M17" s="96">
        <v>3.3000000000000002E-2</v>
      </c>
      <c r="N17" s="55"/>
    </row>
    <row r="18" spans="2:14" x14ac:dyDescent="0.2">
      <c r="B18" s="9" t="s">
        <v>34</v>
      </c>
      <c r="C18" s="81">
        <v>6.6345619999999998</v>
      </c>
      <c r="D18" s="82">
        <v>1.4886680000000001</v>
      </c>
      <c r="E18" s="83">
        <v>6.6307219999999996</v>
      </c>
      <c r="F18" s="84">
        <v>1.434663</v>
      </c>
      <c r="G18" s="95">
        <f>(C18-E18)/((D18^2+F18^2)/2)^1/2</f>
        <v>8.983737320497027E-4</v>
      </c>
      <c r="H18" s="78"/>
      <c r="I18" s="78">
        <v>6.7083000000000004</v>
      </c>
      <c r="J18" s="78">
        <v>1.424213</v>
      </c>
      <c r="K18" s="78">
        <v>6.5538759999999998</v>
      </c>
      <c r="L18" s="78">
        <v>1.5119</v>
      </c>
      <c r="M18" s="97">
        <f>(I18-K18)/((J18^2+L18^2)/2)^1/2</f>
        <v>3.5794152088585128E-2</v>
      </c>
      <c r="N18" s="57"/>
    </row>
    <row r="19" spans="2:14" x14ac:dyDescent="0.2">
      <c r="B19" s="3" t="s">
        <v>41</v>
      </c>
    </row>
  </sheetData>
  <mergeCells count="8">
    <mergeCell ref="C4:D4"/>
    <mergeCell ref="E4:F4"/>
    <mergeCell ref="I4:J4"/>
    <mergeCell ref="K4:L4"/>
    <mergeCell ref="C5:D5"/>
    <mergeCell ref="E5:F5"/>
    <mergeCell ref="I5:J5"/>
    <mergeCell ref="K5:L5"/>
  </mergeCells>
  <phoneticPr fontId="2"/>
  <pageMargins left="0.7" right="0.7" top="0.75" bottom="0.75" header="0.3" footer="0.3"/>
  <pageSetup paperSize="9" scale="66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up1</vt:lpstr>
      <vt:lpstr>Sup2</vt:lpstr>
      <vt:lpstr>Sup3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AT</cp:lastModifiedBy>
  <cp:lastPrinted>2021-06-22T02:42:43Z</cp:lastPrinted>
  <dcterms:created xsi:type="dcterms:W3CDTF">2011-08-01T14:22:18Z</dcterms:created>
  <dcterms:modified xsi:type="dcterms:W3CDTF">2021-06-22T02:42:45Z</dcterms:modified>
</cp:coreProperties>
</file>